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g_m\Downloads\"/>
    </mc:Choice>
  </mc:AlternateContent>
  <xr:revisionPtr revIDLastSave="0" documentId="13_ncr:1_{4C3E021F-081F-4321-9A08-F9DB70B902B6}" xr6:coauthVersionLast="47" xr6:coauthVersionMax="47" xr10:uidLastSave="{00000000-0000-0000-0000-000000000000}"/>
  <bookViews>
    <workbookView xWindow="-28920" yWindow="-120" windowWidth="29040" windowHeight="15840" activeTab="3" xr2:uid="{C76F07EA-C865-48BE-B339-AC71AEE2B81C}"/>
  </bookViews>
  <sheets>
    <sheet name="Morphometry of R tubifera" sheetId="5" r:id="rId1"/>
    <sheet name="Morphometry of R ambigua" sheetId="2" r:id="rId2"/>
    <sheet name="Morphometry of R. marginata" sheetId="4" r:id="rId3"/>
    <sheet name="Morphometry of R symmetrica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7" i="3" l="1"/>
  <c r="D22" i="4"/>
  <c r="D29" i="4"/>
  <c r="D28" i="4"/>
  <c r="D25" i="4"/>
  <c r="D23" i="4"/>
  <c r="D26" i="4"/>
  <c r="D27" i="4"/>
  <c r="D21" i="4"/>
  <c r="D18" i="4"/>
  <c r="D16" i="4"/>
  <c r="D15" i="4"/>
  <c r="D17" i="4"/>
</calcChain>
</file>

<file path=xl/sharedStrings.xml><?xml version="1.0" encoding="utf-8"?>
<sst xmlns="http://schemas.openxmlformats.org/spreadsheetml/2006/main" count="40" uniqueCount="35">
  <si>
    <r>
      <t xml:space="preserve">Morphometry of </t>
    </r>
    <r>
      <rPr>
        <b/>
        <i/>
        <sz val="12"/>
        <color theme="1"/>
        <rFont val="Calibri"/>
        <family val="2"/>
        <charset val="204"/>
        <scheme val="minor"/>
      </rPr>
      <t>Raphidocystis tubifera</t>
    </r>
    <r>
      <rPr>
        <b/>
        <sz val="12"/>
        <color theme="1"/>
        <rFont val="Calibri"/>
        <family val="2"/>
        <charset val="204"/>
        <scheme val="minor"/>
      </rPr>
      <t xml:space="preserve"> Penard, 1904 (HF-68Z strain)</t>
    </r>
  </si>
  <si>
    <r>
      <t>Morphometry of</t>
    </r>
    <r>
      <rPr>
        <b/>
        <i/>
        <sz val="12"/>
        <rFont val="Calibri"/>
        <family val="2"/>
        <charset val="204"/>
        <scheme val="minor"/>
      </rPr>
      <t xml:space="preserve"> Raphidocystis ambigua</t>
    </r>
    <r>
      <rPr>
        <b/>
        <sz val="12"/>
        <rFont val="Calibri"/>
        <family val="2"/>
        <charset val="204"/>
        <scheme val="minor"/>
      </rPr>
      <t xml:space="preserve"> (Penard, 1904) Zlatogursky, 2018  (HF-58Z strain)</t>
    </r>
  </si>
  <si>
    <r>
      <t xml:space="preserve">Morphometry of </t>
    </r>
    <r>
      <rPr>
        <b/>
        <i/>
        <sz val="12"/>
        <color theme="1"/>
        <rFont val="Calibri"/>
        <family val="2"/>
        <charset val="204"/>
        <scheme val="minor"/>
      </rPr>
      <t>Raphidocystis marginata</t>
    </r>
    <r>
      <rPr>
        <b/>
        <sz val="12"/>
        <color theme="1"/>
        <rFont val="Calibri"/>
        <family val="2"/>
        <charset val="204"/>
        <scheme val="minor"/>
      </rPr>
      <t xml:space="preserve"> (Siemensma, 1981) Zlatogursky, 2018  (HF-64Z strain)</t>
    </r>
  </si>
  <si>
    <r>
      <t xml:space="preserve">Morphometry of </t>
    </r>
    <r>
      <rPr>
        <b/>
        <i/>
        <sz val="12"/>
        <color theme="1"/>
        <rFont val="Calibri"/>
        <family val="2"/>
        <charset val="204"/>
        <scheme val="minor"/>
      </rPr>
      <t>Raphidocystis symmetrica</t>
    </r>
    <r>
      <rPr>
        <b/>
        <sz val="12"/>
        <color theme="1"/>
        <rFont val="Calibri"/>
        <family val="2"/>
        <charset val="204"/>
        <scheme val="minor"/>
      </rPr>
      <t xml:space="preserve"> (Penard, 1904) Zlatogursky, 2018   (HF-80Z strain)</t>
    </r>
  </si>
  <si>
    <t>Length-to-width ratio of the first type of scales</t>
  </si>
  <si>
    <t>Diameter of the live cells, µm</t>
  </si>
  <si>
    <t>Length of the first type of scales, µm</t>
  </si>
  <si>
    <t>Width of the first type of scales, µm</t>
  </si>
  <si>
    <t>Width of the marginal rim of the scales, µm</t>
  </si>
  <si>
    <t>Diameter of the cysts, µm</t>
  </si>
  <si>
    <t>Length of the  scales, µm</t>
  </si>
  <si>
    <t>Width of the scales, µm</t>
  </si>
  <si>
    <t>Length-to-width ratio of the scales</t>
  </si>
  <si>
    <t>Length of the  scales of the first type, µm</t>
  </si>
  <si>
    <t>Width  of the  scales of the first type, µm</t>
  </si>
  <si>
    <t>Length-to-width ratio of the  scales of the first type</t>
  </si>
  <si>
    <t>Width of the marginal rim  of the  scales of the first type, µm</t>
  </si>
  <si>
    <t xml:space="preserve">Length of the scales of the second type, µm </t>
  </si>
  <si>
    <t xml:space="preserve">Width of the scales of the second type, µm </t>
  </si>
  <si>
    <t xml:space="preserve">Length-to-width ratio of the scales of the second type </t>
  </si>
  <si>
    <t xml:space="preserve">Width of the marginal rim of the scales of the second type, µm </t>
  </si>
  <si>
    <t>Length of the scales of the third type, µm</t>
  </si>
  <si>
    <t>Width of the scales of the third type, µm</t>
  </si>
  <si>
    <t>Length-to-width ratio of the scales of the third type</t>
  </si>
  <si>
    <t>Width of the marginal rim of the scales of the third type, µm</t>
  </si>
  <si>
    <t>Length of the long trumpet-shaped scales, µm</t>
  </si>
  <si>
    <t>Diametr of the funnel of the long trumpet-shaped scales, µm</t>
  </si>
  <si>
    <t>Width of the proximal part of the long trumpet-shaped scales, µm</t>
  </si>
  <si>
    <t>Length of the short funnel-shaped scales, µm</t>
  </si>
  <si>
    <t>Diametr of the funnel of the  funnel-shaped scales, µm</t>
  </si>
  <si>
    <t>Width of the marginal rim of the funnel-shaped scales, µm</t>
  </si>
  <si>
    <t>Length of the  plate-scales, µm</t>
  </si>
  <si>
    <t>Width of the plate-scales, µm</t>
  </si>
  <si>
    <t>Width of the marginal rim of the plate-scales, µm</t>
  </si>
  <si>
    <t>Length-to-width ratio of the plate-sc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b/>
      <i/>
      <sz val="12"/>
      <color theme="1"/>
      <name val="Calibri"/>
      <family val="2"/>
      <charset val="204"/>
      <scheme val="minor"/>
    </font>
    <font>
      <b/>
      <sz val="12"/>
      <name val="Calibri"/>
      <family val="2"/>
      <charset val="204"/>
      <scheme val="minor"/>
    </font>
    <font>
      <b/>
      <i/>
      <sz val="12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164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164" fontId="2" fillId="0" borderId="0" xfId="1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/>
    <xf numFmtId="2" fontId="0" fillId="0" borderId="0" xfId="0" applyNumberForma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Обычный" xfId="0" builtinId="0"/>
    <cellStyle name="Обычный 2" xfId="1" xr:uid="{99630E1A-3C1E-4DD4-B4AC-172BD66264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49006-5442-4AB5-A3D3-14E58466A7EE}">
  <dimension ref="A1:Q115"/>
  <sheetViews>
    <sheetView zoomScale="85" zoomScaleNormal="85" workbookViewId="0">
      <selection activeCell="N4" sqref="N4"/>
    </sheetView>
  </sheetViews>
  <sheetFormatPr defaultRowHeight="15" x14ac:dyDescent="0.25"/>
  <cols>
    <col min="1" max="7" width="18.5703125" customWidth="1"/>
    <col min="8" max="8" width="18.5703125" style="9" customWidth="1"/>
    <col min="9" max="12" width="18.5703125" customWidth="1"/>
    <col min="13" max="14" width="15.7109375" customWidth="1"/>
  </cols>
  <sheetData>
    <row r="1" spans="1:17" ht="30.75" customHeight="1" x14ac:dyDescent="0.25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7" s="3" customFormat="1" ht="66" customHeight="1" x14ac:dyDescent="0.25">
      <c r="A2" s="3" t="s">
        <v>5</v>
      </c>
      <c r="B2" s="3" t="s">
        <v>25</v>
      </c>
      <c r="C2" s="3" t="s">
        <v>26</v>
      </c>
      <c r="D2" s="3" t="s">
        <v>27</v>
      </c>
      <c r="E2" s="3" t="s">
        <v>28</v>
      </c>
      <c r="F2" s="3" t="s">
        <v>29</v>
      </c>
      <c r="G2" s="3" t="s">
        <v>30</v>
      </c>
      <c r="H2" s="11" t="s">
        <v>31</v>
      </c>
      <c r="I2" s="3" t="s">
        <v>32</v>
      </c>
      <c r="J2" s="3" t="s">
        <v>33</v>
      </c>
      <c r="K2" s="3" t="s">
        <v>34</v>
      </c>
      <c r="L2" s="3" t="s">
        <v>9</v>
      </c>
    </row>
    <row r="3" spans="1:17" s="7" customFormat="1" x14ac:dyDescent="0.25">
      <c r="A3" s="6">
        <v>17.373999999999999</v>
      </c>
      <c r="B3" s="5">
        <v>6.5529999999999999</v>
      </c>
      <c r="C3" s="5">
        <v>0.96899999999999997</v>
      </c>
      <c r="D3" s="5">
        <v>0.22</v>
      </c>
      <c r="E3" s="5">
        <v>1.6850000000000001</v>
      </c>
      <c r="F3" s="5">
        <v>2.6139999999999999</v>
      </c>
      <c r="G3" s="5">
        <v>0.156</v>
      </c>
      <c r="H3" s="5">
        <v>5.258</v>
      </c>
      <c r="I3" s="5">
        <v>2.448</v>
      </c>
      <c r="J3" s="5">
        <v>0.187</v>
      </c>
      <c r="K3" s="6">
        <v>1.4405727923627683</v>
      </c>
      <c r="L3" s="6">
        <v>13.82</v>
      </c>
    </row>
    <row r="4" spans="1:17" s="7" customFormat="1" x14ac:dyDescent="0.25">
      <c r="A4" s="6">
        <v>18.809000000000001</v>
      </c>
      <c r="B4" s="5">
        <v>7.8609999999999998</v>
      </c>
      <c r="C4" s="5">
        <v>1.046</v>
      </c>
      <c r="D4" s="5">
        <v>0.24299999999999999</v>
      </c>
      <c r="E4" s="5">
        <v>2.488</v>
      </c>
      <c r="F4" s="5">
        <v>3.1219999999999999</v>
      </c>
      <c r="G4" s="5">
        <v>0.156</v>
      </c>
      <c r="H4" s="5">
        <v>5.3689999999999998</v>
      </c>
      <c r="I4" s="5">
        <v>2.59</v>
      </c>
      <c r="J4" s="5">
        <v>0.187</v>
      </c>
      <c r="K4" s="6">
        <v>1.4438763087411735</v>
      </c>
      <c r="L4" s="6">
        <v>14.782999999999999</v>
      </c>
    </row>
    <row r="5" spans="1:17" s="7" customFormat="1" x14ac:dyDescent="0.25">
      <c r="A5" s="6">
        <v>22.995999999999999</v>
      </c>
      <c r="B5" s="5">
        <v>8.1769999999999996</v>
      </c>
      <c r="C5" s="5">
        <v>1.046</v>
      </c>
      <c r="D5" s="5">
        <v>0.28499999999999998</v>
      </c>
      <c r="E5" s="5">
        <v>2.54</v>
      </c>
      <c r="F5" s="5">
        <v>3.149</v>
      </c>
      <c r="G5" s="5">
        <v>0.17399999999999999</v>
      </c>
      <c r="H5" s="5">
        <v>5.5190000000000001</v>
      </c>
      <c r="I5" s="5">
        <v>2.6269999999999998</v>
      </c>
      <c r="J5" s="5">
        <v>0.192</v>
      </c>
      <c r="K5" s="6">
        <v>1.5517064408519374</v>
      </c>
      <c r="L5" s="6">
        <v>14.798</v>
      </c>
    </row>
    <row r="6" spans="1:17" s="7" customFormat="1" x14ac:dyDescent="0.25">
      <c r="A6" s="6">
        <v>23.67</v>
      </c>
      <c r="B6" s="5">
        <v>8.4499999999999993</v>
      </c>
      <c r="C6" s="5">
        <v>1.0960000000000001</v>
      </c>
      <c r="D6" s="5">
        <v>0.29499999999999998</v>
      </c>
      <c r="E6" s="5">
        <v>2.8119999999999998</v>
      </c>
      <c r="F6" s="5">
        <v>3.2069999999999999</v>
      </c>
      <c r="G6" s="5">
        <v>0.182</v>
      </c>
      <c r="H6" s="5">
        <v>5.5309999999999997</v>
      </c>
      <c r="I6" s="5">
        <v>2.653</v>
      </c>
      <c r="J6" s="5">
        <v>0.19400000000000001</v>
      </c>
      <c r="K6" s="6">
        <v>1.5696814562002275</v>
      </c>
      <c r="L6" s="6">
        <v>14.984</v>
      </c>
    </row>
    <row r="7" spans="1:17" s="7" customFormat="1" x14ac:dyDescent="0.25">
      <c r="A7" s="6">
        <v>24.417999999999999</v>
      </c>
      <c r="B7" s="5">
        <v>8.7050000000000001</v>
      </c>
      <c r="C7" s="5">
        <v>1.2270000000000001</v>
      </c>
      <c r="D7" s="5">
        <v>0.33300000000000002</v>
      </c>
      <c r="E7" s="5">
        <v>2.9940000000000002</v>
      </c>
      <c r="F7" s="5">
        <v>3.2210000000000001</v>
      </c>
      <c r="G7" s="5">
        <v>0.182</v>
      </c>
      <c r="H7" s="5">
        <v>5.8929999999999998</v>
      </c>
      <c r="I7" s="5">
        <v>2.7130000000000001</v>
      </c>
      <c r="J7" s="5">
        <v>0.19500000000000001</v>
      </c>
      <c r="K7" s="6">
        <v>1.6377807133421398</v>
      </c>
      <c r="L7" s="6">
        <v>15.925000000000001</v>
      </c>
    </row>
    <row r="8" spans="1:17" s="7" customFormat="1" x14ac:dyDescent="0.25">
      <c r="A8" s="6">
        <v>24.533999999999999</v>
      </c>
      <c r="B8" s="5">
        <v>8.7899999999999991</v>
      </c>
      <c r="C8" s="5">
        <v>1.234</v>
      </c>
      <c r="D8" s="5">
        <v>0.34300000000000003</v>
      </c>
      <c r="E8" s="5">
        <v>3.3889999999999998</v>
      </c>
      <c r="F8" s="5">
        <v>3.2229999999999999</v>
      </c>
      <c r="G8" s="5">
        <v>0.182</v>
      </c>
      <c r="H8" s="5">
        <v>5.93</v>
      </c>
      <c r="I8" s="5">
        <v>2.7469999999999999</v>
      </c>
      <c r="J8" s="5">
        <v>0.20300000000000001</v>
      </c>
      <c r="K8" s="6">
        <v>1.6679092885989437</v>
      </c>
      <c r="L8" s="6">
        <v>16.486999999999998</v>
      </c>
    </row>
    <row r="9" spans="1:17" s="7" customFormat="1" x14ac:dyDescent="0.25">
      <c r="A9" s="6">
        <v>24.949000000000002</v>
      </c>
      <c r="B9" s="5">
        <v>9.7420000000000009</v>
      </c>
      <c r="C9" s="5">
        <v>1.266</v>
      </c>
      <c r="D9" s="5">
        <v>0.46700000000000003</v>
      </c>
      <c r="F9" s="5">
        <v>3.234</v>
      </c>
      <c r="G9" s="5">
        <v>0.189</v>
      </c>
      <c r="H9" s="5">
        <v>6.0359999999999996</v>
      </c>
      <c r="I9" s="5">
        <v>2.8420000000000001</v>
      </c>
      <c r="J9" s="5">
        <v>0.21299999999999999</v>
      </c>
      <c r="K9" s="6">
        <v>1.6692099433915828</v>
      </c>
      <c r="L9" s="6">
        <v>16.664999999999999</v>
      </c>
      <c r="Q9" s="8"/>
    </row>
    <row r="10" spans="1:17" s="7" customFormat="1" x14ac:dyDescent="0.25">
      <c r="A10" s="6">
        <v>25.280999999999999</v>
      </c>
      <c r="B10" s="5">
        <v>9.7420000000000009</v>
      </c>
      <c r="C10" s="5">
        <v>1.282</v>
      </c>
      <c r="D10" s="5">
        <v>0.47</v>
      </c>
      <c r="F10" s="5">
        <v>3.3149999999999999</v>
      </c>
      <c r="G10" s="5">
        <v>0.191</v>
      </c>
      <c r="H10" s="5">
        <v>6.0469999999999997</v>
      </c>
      <c r="I10" s="5">
        <v>2.9039999999999999</v>
      </c>
      <c r="J10" s="5">
        <v>0.215</v>
      </c>
      <c r="K10" s="6">
        <v>1.6745170680074095</v>
      </c>
      <c r="L10" s="6">
        <v>16.795000000000002</v>
      </c>
    </row>
    <row r="11" spans="1:17" s="7" customFormat="1" x14ac:dyDescent="0.25">
      <c r="A11" s="6">
        <v>25.702999999999999</v>
      </c>
      <c r="B11" s="5">
        <v>10.993</v>
      </c>
      <c r="C11" s="5">
        <v>1.32</v>
      </c>
      <c r="D11" s="5">
        <v>0.48299999999999998</v>
      </c>
      <c r="F11" s="5">
        <v>3.34</v>
      </c>
      <c r="G11" s="5">
        <v>0.192</v>
      </c>
      <c r="H11" s="5">
        <v>6.1989999999999998</v>
      </c>
      <c r="I11" s="5">
        <v>2.9060000000000001</v>
      </c>
      <c r="J11" s="5">
        <v>0.22500000000000001</v>
      </c>
      <c r="K11" s="6">
        <v>1.6784391911136427</v>
      </c>
      <c r="L11" s="6">
        <v>17.359000000000002</v>
      </c>
    </row>
    <row r="12" spans="1:17" s="7" customFormat="1" x14ac:dyDescent="0.25">
      <c r="A12" s="6">
        <v>25.812000000000001</v>
      </c>
      <c r="B12" s="5">
        <v>11.170999999999999</v>
      </c>
      <c r="C12" s="5">
        <v>1.3280000000000001</v>
      </c>
      <c r="D12" s="5">
        <v>0.49399999999999999</v>
      </c>
      <c r="F12" s="5">
        <v>3.3450000000000002</v>
      </c>
      <c r="G12" s="5">
        <v>0.19800000000000001</v>
      </c>
      <c r="H12" s="5">
        <v>6.2050000000000001</v>
      </c>
      <c r="I12" s="5">
        <v>3.0270000000000001</v>
      </c>
      <c r="J12" s="5">
        <v>0.22600000000000001</v>
      </c>
      <c r="K12" s="6">
        <v>1.6816661599270293</v>
      </c>
      <c r="L12" s="6">
        <v>17.495000000000001</v>
      </c>
    </row>
    <row r="13" spans="1:17" s="7" customFormat="1" x14ac:dyDescent="0.25">
      <c r="A13" s="6">
        <v>26.155000000000001</v>
      </c>
      <c r="B13" s="5">
        <v>11.39</v>
      </c>
      <c r="C13" s="5">
        <v>1.363</v>
      </c>
      <c r="D13" s="5">
        <v>0.504</v>
      </c>
      <c r="F13" s="5">
        <v>3.3570000000000002</v>
      </c>
      <c r="G13" s="5">
        <v>0.19900000000000001</v>
      </c>
      <c r="H13" s="5">
        <v>6.2359999999999998</v>
      </c>
      <c r="I13" s="5">
        <v>3.0550000000000002</v>
      </c>
      <c r="J13" s="5">
        <v>0.22700000000000001</v>
      </c>
      <c r="K13" s="6">
        <v>1.7123155093152673</v>
      </c>
      <c r="L13" s="6">
        <v>17.547999999999998</v>
      </c>
    </row>
    <row r="14" spans="1:17" s="7" customFormat="1" x14ac:dyDescent="0.25">
      <c r="A14" s="6">
        <v>26.81</v>
      </c>
      <c r="B14" s="5">
        <v>12.151</v>
      </c>
      <c r="C14" s="5">
        <v>1.3959999999999999</v>
      </c>
      <c r="D14" s="5">
        <v>0.51</v>
      </c>
      <c r="F14" s="5">
        <v>3.3809999999999998</v>
      </c>
      <c r="G14" s="5">
        <v>0.20300000000000001</v>
      </c>
      <c r="H14" s="5">
        <v>6.2359999999999998</v>
      </c>
      <c r="I14" s="5">
        <v>3.0979999999999999</v>
      </c>
      <c r="J14" s="5">
        <v>0.23</v>
      </c>
      <c r="K14" s="6">
        <v>1.7210221285563754</v>
      </c>
      <c r="L14" s="6">
        <v>17.573</v>
      </c>
    </row>
    <row r="15" spans="1:17" s="7" customFormat="1" x14ac:dyDescent="0.25">
      <c r="A15" s="6">
        <v>26.908999999999999</v>
      </c>
      <c r="B15" s="5">
        <v>12.192</v>
      </c>
      <c r="C15" s="5">
        <v>1.419</v>
      </c>
      <c r="D15" s="5">
        <v>0.51100000000000001</v>
      </c>
      <c r="F15" s="5">
        <v>3.415</v>
      </c>
      <c r="G15" s="5">
        <v>0.20699999999999999</v>
      </c>
      <c r="H15" s="5">
        <v>6.2370000000000001</v>
      </c>
      <c r="I15" s="5">
        <v>3.1120000000000001</v>
      </c>
      <c r="J15" s="5">
        <v>0.23300000000000001</v>
      </c>
      <c r="K15" s="6">
        <v>1.7451687709353261</v>
      </c>
      <c r="L15" s="6">
        <v>17.896999999999998</v>
      </c>
    </row>
    <row r="16" spans="1:17" s="7" customFormat="1" x14ac:dyDescent="0.25">
      <c r="A16" s="6">
        <v>27.106000000000002</v>
      </c>
      <c r="B16" s="5">
        <v>12.204000000000001</v>
      </c>
      <c r="C16" s="5">
        <v>1.4239999999999999</v>
      </c>
      <c r="D16" s="5">
        <v>0.51300000000000001</v>
      </c>
      <c r="F16" s="5">
        <v>3.448</v>
      </c>
      <c r="G16" s="5">
        <v>0.20799999999999999</v>
      </c>
      <c r="H16" s="5">
        <v>6.27</v>
      </c>
      <c r="I16" s="5">
        <v>3.1150000000000002</v>
      </c>
      <c r="J16" s="5">
        <v>0.23400000000000001</v>
      </c>
      <c r="K16" s="6">
        <v>1.7486248624862484</v>
      </c>
      <c r="L16" s="6">
        <v>18.363</v>
      </c>
    </row>
    <row r="17" spans="1:12" s="7" customFormat="1" x14ac:dyDescent="0.25">
      <c r="A17" s="6">
        <v>27.274000000000001</v>
      </c>
      <c r="B17" s="5">
        <v>12.205</v>
      </c>
      <c r="C17" s="5">
        <v>1.429</v>
      </c>
      <c r="D17" s="5">
        <v>0.52500000000000002</v>
      </c>
      <c r="F17" s="5">
        <v>3.5070000000000001</v>
      </c>
      <c r="G17" s="5">
        <v>0.20899999999999999</v>
      </c>
      <c r="H17" s="5">
        <v>6.3280000000000003</v>
      </c>
      <c r="I17" s="5">
        <v>3.141</v>
      </c>
      <c r="J17" s="5">
        <v>0.23400000000000001</v>
      </c>
      <c r="K17" s="6">
        <v>1.8029931972789117</v>
      </c>
      <c r="L17" s="6">
        <v>18.731999999999999</v>
      </c>
    </row>
    <row r="18" spans="1:12" s="7" customFormat="1" x14ac:dyDescent="0.25">
      <c r="A18" s="6">
        <v>28.065999999999999</v>
      </c>
      <c r="B18" s="5">
        <v>12.205</v>
      </c>
      <c r="C18" s="5">
        <v>1.4450000000000001</v>
      </c>
      <c r="D18" s="5">
        <v>0.52800000000000002</v>
      </c>
      <c r="F18" s="5">
        <v>3.5179999999999998</v>
      </c>
      <c r="G18" s="5">
        <v>0.20899999999999999</v>
      </c>
      <c r="H18" s="5">
        <v>6.3579999999999997</v>
      </c>
      <c r="I18" s="5">
        <v>3.1579999999999999</v>
      </c>
      <c r="J18" s="5">
        <v>0.23599999999999999</v>
      </c>
      <c r="K18" s="6">
        <v>1.8093599449415003</v>
      </c>
      <c r="L18" s="6">
        <v>18.742000000000001</v>
      </c>
    </row>
    <row r="19" spans="1:12" s="7" customFormat="1" x14ac:dyDescent="0.25">
      <c r="A19" s="6">
        <v>28.161000000000001</v>
      </c>
      <c r="B19" s="5">
        <v>12.208</v>
      </c>
      <c r="C19" s="5">
        <v>1.464</v>
      </c>
      <c r="D19" s="5">
        <v>0.53700000000000003</v>
      </c>
      <c r="F19" s="5">
        <v>3.5310000000000001</v>
      </c>
      <c r="G19" s="5">
        <v>0.21099999999999999</v>
      </c>
      <c r="H19" s="5">
        <v>6.3579999999999997</v>
      </c>
      <c r="I19" s="5">
        <v>3.2130000000000001</v>
      </c>
      <c r="J19" s="5">
        <v>0.24</v>
      </c>
      <c r="K19" s="6">
        <v>1.8542967588462682</v>
      </c>
      <c r="L19" s="6">
        <v>18.977</v>
      </c>
    </row>
    <row r="20" spans="1:12" s="7" customFormat="1" x14ac:dyDescent="0.25">
      <c r="A20" s="6">
        <v>29.155999999999999</v>
      </c>
      <c r="B20" s="5">
        <v>12.281000000000001</v>
      </c>
      <c r="C20" s="5">
        <v>1.474</v>
      </c>
      <c r="D20" s="5">
        <v>0.54100000000000004</v>
      </c>
      <c r="F20" s="5">
        <v>3.6110000000000002</v>
      </c>
      <c r="G20" s="5">
        <v>0.21199999999999999</v>
      </c>
      <c r="H20" s="5">
        <v>6.4880000000000004</v>
      </c>
      <c r="I20" s="5">
        <v>3.2189999999999999</v>
      </c>
      <c r="J20" s="5">
        <v>0.24</v>
      </c>
      <c r="K20" s="6">
        <v>1.8617136659436007</v>
      </c>
      <c r="L20" s="6">
        <v>19.925999999999998</v>
      </c>
    </row>
    <row r="21" spans="1:12" s="7" customFormat="1" x14ac:dyDescent="0.25">
      <c r="A21" s="6">
        <v>29.178999999999998</v>
      </c>
      <c r="B21" s="5">
        <v>12.303000000000001</v>
      </c>
      <c r="C21" s="5">
        <v>1.474</v>
      </c>
      <c r="D21" s="5">
        <v>0.54600000000000004</v>
      </c>
      <c r="F21" s="5">
        <v>3.6469999999999998</v>
      </c>
      <c r="G21" s="5">
        <v>0.218</v>
      </c>
      <c r="H21" s="5">
        <v>6.5170000000000003</v>
      </c>
      <c r="I21" s="5">
        <v>3.22</v>
      </c>
      <c r="J21" s="5">
        <v>0.24</v>
      </c>
      <c r="K21" s="6">
        <v>1.8774583963691376</v>
      </c>
      <c r="L21" s="6">
        <v>20.452000000000002</v>
      </c>
    </row>
    <row r="22" spans="1:12" s="7" customFormat="1" x14ac:dyDescent="0.25">
      <c r="A22" s="6">
        <v>30.388000000000002</v>
      </c>
      <c r="B22" s="5">
        <v>12.366</v>
      </c>
      <c r="C22" s="5">
        <v>1.4970000000000001</v>
      </c>
      <c r="D22" s="5">
        <v>0.54900000000000004</v>
      </c>
      <c r="F22" s="5">
        <v>3.665</v>
      </c>
      <c r="G22" s="5">
        <v>0.222</v>
      </c>
      <c r="H22" s="5">
        <v>6.5330000000000004</v>
      </c>
      <c r="I22" s="5">
        <v>3.222</v>
      </c>
      <c r="J22" s="5">
        <v>0.24399999999999999</v>
      </c>
      <c r="K22" s="6">
        <v>1.8786265637476709</v>
      </c>
      <c r="L22" s="6">
        <v>20.88</v>
      </c>
    </row>
    <row r="23" spans="1:12" s="7" customFormat="1" x14ac:dyDescent="0.25">
      <c r="B23" s="5">
        <v>12.458</v>
      </c>
      <c r="C23" s="5">
        <v>1.4970000000000001</v>
      </c>
      <c r="D23" s="5">
        <v>0.54900000000000004</v>
      </c>
      <c r="F23" s="5">
        <v>3.665</v>
      </c>
      <c r="G23" s="5">
        <v>0.222</v>
      </c>
      <c r="H23" s="5">
        <v>6.6260000000000003</v>
      </c>
      <c r="I23" s="5">
        <v>3.24</v>
      </c>
      <c r="J23" s="5">
        <v>0.246</v>
      </c>
      <c r="K23" s="6">
        <v>1.9162522899764458</v>
      </c>
    </row>
    <row r="24" spans="1:12" s="7" customFormat="1" x14ac:dyDescent="0.25">
      <c r="B24" s="5">
        <v>12.515000000000001</v>
      </c>
      <c r="C24" s="5">
        <v>1.5049999999999999</v>
      </c>
      <c r="D24" s="5">
        <v>0.55800000000000005</v>
      </c>
      <c r="F24" s="5">
        <v>3.6720000000000002</v>
      </c>
      <c r="G24" s="5">
        <v>0.222</v>
      </c>
      <c r="H24" s="5">
        <v>6.6260000000000003</v>
      </c>
      <c r="I24" s="5">
        <v>3.278</v>
      </c>
      <c r="J24" s="5">
        <v>0.25</v>
      </c>
      <c r="K24" s="6">
        <v>1.938582251082251</v>
      </c>
    </row>
    <row r="25" spans="1:12" s="7" customFormat="1" x14ac:dyDescent="0.25">
      <c r="B25" s="5">
        <v>12.826000000000001</v>
      </c>
      <c r="C25" s="5">
        <v>1.5049999999999999</v>
      </c>
      <c r="D25" s="5">
        <v>0.55900000000000005</v>
      </c>
      <c r="F25" s="5">
        <v>3.673</v>
      </c>
      <c r="G25" s="5">
        <v>0.223</v>
      </c>
      <c r="H25" s="5">
        <v>6.7530000000000001</v>
      </c>
      <c r="I25" s="5">
        <v>3.2890000000000001</v>
      </c>
      <c r="J25" s="5">
        <v>0.254</v>
      </c>
      <c r="K25" s="6">
        <v>1.9388971684053653</v>
      </c>
    </row>
    <row r="26" spans="1:12" s="7" customFormat="1" x14ac:dyDescent="0.25">
      <c r="B26" s="5">
        <v>12.827999999999999</v>
      </c>
      <c r="C26" s="5">
        <v>1.52</v>
      </c>
      <c r="D26" s="5">
        <v>0.55900000000000005</v>
      </c>
      <c r="F26" s="5">
        <v>3.6760000000000002</v>
      </c>
      <c r="G26" s="5">
        <v>0.223</v>
      </c>
      <c r="H26" s="5">
        <v>6.7729999999999997</v>
      </c>
      <c r="I26" s="5">
        <v>3.3050000000000002</v>
      </c>
      <c r="J26" s="5">
        <v>0.254</v>
      </c>
      <c r="K26" s="6">
        <v>1.9474333662388945</v>
      </c>
    </row>
    <row r="27" spans="1:12" s="7" customFormat="1" x14ac:dyDescent="0.25">
      <c r="B27" s="5">
        <v>12.851000000000001</v>
      </c>
      <c r="C27" s="5">
        <v>1.524</v>
      </c>
      <c r="D27" s="5">
        <v>0.56999999999999995</v>
      </c>
      <c r="F27" s="5">
        <v>3.6779999999999999</v>
      </c>
      <c r="G27" s="5">
        <v>0.224</v>
      </c>
      <c r="H27" s="5">
        <v>6.782</v>
      </c>
      <c r="I27" s="5">
        <v>3.3140000000000001</v>
      </c>
      <c r="J27" s="5">
        <v>0.254</v>
      </c>
      <c r="K27" s="6">
        <v>1.9714590557481995</v>
      </c>
    </row>
    <row r="28" spans="1:12" s="7" customFormat="1" x14ac:dyDescent="0.25">
      <c r="B28" s="5">
        <v>12.87</v>
      </c>
      <c r="C28" s="5">
        <v>1.526</v>
      </c>
      <c r="D28" s="5">
        <v>0.57099999999999995</v>
      </c>
      <c r="F28" s="5">
        <v>3.6930000000000001</v>
      </c>
      <c r="G28" s="5">
        <v>0.22800000000000001</v>
      </c>
      <c r="H28" s="5">
        <v>6.8010000000000002</v>
      </c>
      <c r="I28" s="5">
        <v>3.3159999999999998</v>
      </c>
      <c r="J28" s="5">
        <v>0.255</v>
      </c>
      <c r="K28" s="6">
        <v>1.971924451250638</v>
      </c>
    </row>
    <row r="29" spans="1:12" s="7" customFormat="1" x14ac:dyDescent="0.25">
      <c r="B29" s="5">
        <v>12.988</v>
      </c>
      <c r="C29" s="5">
        <v>1.528</v>
      </c>
      <c r="D29" s="5">
        <v>0.57199999999999995</v>
      </c>
      <c r="F29" s="5">
        <v>3.7130000000000001</v>
      </c>
      <c r="G29" s="5">
        <v>0.22800000000000001</v>
      </c>
      <c r="H29" s="5">
        <v>6.8659999999999997</v>
      </c>
      <c r="I29" s="5">
        <v>3.3239999999999998</v>
      </c>
      <c r="J29" s="5">
        <v>0.255</v>
      </c>
      <c r="K29" s="6">
        <v>1.974984167194427</v>
      </c>
    </row>
    <row r="30" spans="1:12" s="7" customFormat="1" x14ac:dyDescent="0.25">
      <c r="B30" s="5">
        <v>13.055</v>
      </c>
      <c r="C30" s="5">
        <v>1.5349999999999999</v>
      </c>
      <c r="D30" s="5">
        <v>0.57599999999999996</v>
      </c>
      <c r="F30" s="5">
        <v>3.73</v>
      </c>
      <c r="G30" s="5">
        <v>0.23</v>
      </c>
      <c r="H30" s="5">
        <v>6.8659999999999997</v>
      </c>
      <c r="I30" s="5">
        <v>3.3439999999999999</v>
      </c>
      <c r="J30" s="5">
        <v>0.25600000000000001</v>
      </c>
      <c r="K30" s="6">
        <v>2.0024691358024693</v>
      </c>
    </row>
    <row r="31" spans="1:12" s="7" customFormat="1" x14ac:dyDescent="0.25">
      <c r="B31" s="5">
        <v>13.162000000000001</v>
      </c>
      <c r="C31" s="5">
        <v>1.5760000000000001</v>
      </c>
      <c r="D31" s="5">
        <v>0.57599999999999996</v>
      </c>
      <c r="F31" s="5">
        <v>3.746</v>
      </c>
      <c r="G31" s="5">
        <v>0.23300000000000001</v>
      </c>
      <c r="H31" s="5">
        <v>6.9089999999999998</v>
      </c>
      <c r="I31" s="5">
        <v>3.3570000000000002</v>
      </c>
      <c r="J31" s="5">
        <v>0.25700000000000001</v>
      </c>
      <c r="K31" s="6">
        <v>2.0048979591836735</v>
      </c>
    </row>
    <row r="32" spans="1:12" s="7" customFormat="1" x14ac:dyDescent="0.25">
      <c r="B32" s="5">
        <v>13.226000000000001</v>
      </c>
      <c r="C32" s="5">
        <v>1.58</v>
      </c>
      <c r="D32" s="5">
        <v>0.58699999999999997</v>
      </c>
      <c r="F32" s="5">
        <v>3.7570000000000001</v>
      </c>
      <c r="G32" s="5">
        <v>0.23899999999999999</v>
      </c>
      <c r="H32" s="5">
        <v>6.9470000000000001</v>
      </c>
      <c r="I32" s="5">
        <v>3.363</v>
      </c>
      <c r="J32" s="5">
        <v>0.26100000000000001</v>
      </c>
      <c r="K32" s="6">
        <v>2.0122159090909091</v>
      </c>
    </row>
    <row r="33" spans="2:11" s="7" customFormat="1" x14ac:dyDescent="0.25">
      <c r="B33" s="5">
        <v>13.226000000000001</v>
      </c>
      <c r="C33" s="5">
        <v>1.5860000000000001</v>
      </c>
      <c r="D33" s="5">
        <v>0.59199999999999997</v>
      </c>
      <c r="F33" s="5">
        <v>3.7610000000000001</v>
      </c>
      <c r="G33" s="5">
        <v>0.24199999999999999</v>
      </c>
      <c r="H33" s="5">
        <v>6.9560000000000004</v>
      </c>
      <c r="I33" s="5">
        <v>3.363</v>
      </c>
      <c r="J33" s="5">
        <v>0.26200000000000001</v>
      </c>
      <c r="K33" s="6">
        <v>2.0182883939038692</v>
      </c>
    </row>
    <row r="34" spans="2:11" s="7" customFormat="1" x14ac:dyDescent="0.25">
      <c r="B34" s="5">
        <v>13.239000000000001</v>
      </c>
      <c r="C34" s="5">
        <v>1.597</v>
      </c>
      <c r="D34" s="5">
        <v>0.61</v>
      </c>
      <c r="F34" s="5">
        <v>3.7639999999999998</v>
      </c>
      <c r="G34" s="5">
        <v>0.24299999999999999</v>
      </c>
      <c r="H34" s="5">
        <v>6.9640000000000004</v>
      </c>
      <c r="I34" s="5">
        <v>3.3730000000000002</v>
      </c>
      <c r="J34" s="5">
        <v>0.26500000000000001</v>
      </c>
      <c r="K34" s="6">
        <v>2.0325686774284901</v>
      </c>
    </row>
    <row r="35" spans="2:11" s="7" customFormat="1" x14ac:dyDescent="0.25">
      <c r="B35" s="5">
        <v>13.246</v>
      </c>
      <c r="C35" s="5">
        <v>1.6160000000000001</v>
      </c>
      <c r="D35" s="5">
        <v>0.62</v>
      </c>
      <c r="F35" s="5">
        <v>3.7839999999999998</v>
      </c>
      <c r="G35" s="5">
        <v>0.24299999999999999</v>
      </c>
      <c r="H35" s="5">
        <v>7</v>
      </c>
      <c r="I35" s="5">
        <v>3.38</v>
      </c>
      <c r="J35" s="5">
        <v>0.26700000000000002</v>
      </c>
      <c r="K35" s="6">
        <v>2.0453108535300317</v>
      </c>
    </row>
    <row r="36" spans="2:11" s="7" customFormat="1" x14ac:dyDescent="0.25">
      <c r="B36" s="5">
        <v>13.314</v>
      </c>
      <c r="C36" s="5">
        <v>1.6419999999999999</v>
      </c>
      <c r="D36" s="5">
        <v>0.623</v>
      </c>
      <c r="F36" s="5">
        <v>3.851</v>
      </c>
      <c r="G36" s="5">
        <v>0.24299999999999999</v>
      </c>
      <c r="H36" s="5">
        <v>7.0579999999999998</v>
      </c>
      <c r="I36" s="5">
        <v>3.3959999999999999</v>
      </c>
      <c r="J36" s="5">
        <v>0.26900000000000002</v>
      </c>
      <c r="K36" s="6">
        <v>2.0740115718418517</v>
      </c>
    </row>
    <row r="37" spans="2:11" s="7" customFormat="1" x14ac:dyDescent="0.25">
      <c r="B37" s="5">
        <v>13.358000000000001</v>
      </c>
      <c r="C37" s="5">
        <v>1.6439999999999999</v>
      </c>
      <c r="D37" s="5">
        <v>0.64500000000000002</v>
      </c>
      <c r="F37" s="5">
        <v>3.855</v>
      </c>
      <c r="G37" s="5">
        <v>0.24399999999999999</v>
      </c>
      <c r="H37" s="5">
        <v>7.077</v>
      </c>
      <c r="I37" s="5">
        <v>3.4249999999999998</v>
      </c>
      <c r="J37" s="5">
        <v>0.27800000000000002</v>
      </c>
      <c r="K37" s="6">
        <v>2.0923314235345964</v>
      </c>
    </row>
    <row r="38" spans="2:11" s="7" customFormat="1" x14ac:dyDescent="0.25">
      <c r="B38" s="5">
        <v>13.358000000000001</v>
      </c>
      <c r="C38" s="5">
        <v>1.671</v>
      </c>
      <c r="D38" s="5">
        <v>0.68300000000000005</v>
      </c>
      <c r="F38" s="5">
        <v>3.859</v>
      </c>
      <c r="G38" s="5">
        <v>0.24399999999999999</v>
      </c>
      <c r="H38" s="5">
        <v>7.0810000000000004</v>
      </c>
      <c r="I38" s="5">
        <v>3.5110000000000001</v>
      </c>
      <c r="J38" s="5">
        <v>0.27800000000000002</v>
      </c>
      <c r="K38" s="6">
        <v>2.0949939686369121</v>
      </c>
    </row>
    <row r="39" spans="2:11" s="7" customFormat="1" x14ac:dyDescent="0.25">
      <c r="B39" s="5">
        <v>13.427</v>
      </c>
      <c r="C39" s="5">
        <v>1.6759999999999999</v>
      </c>
      <c r="D39" s="5">
        <v>0.68300000000000005</v>
      </c>
      <c r="F39" s="5">
        <v>3.8610000000000002</v>
      </c>
      <c r="G39" s="5">
        <v>0.245</v>
      </c>
      <c r="H39" s="5">
        <v>7.0830000000000002</v>
      </c>
      <c r="I39" s="5">
        <v>3.516</v>
      </c>
      <c r="J39" s="5">
        <v>0.28100000000000003</v>
      </c>
      <c r="K39" s="6">
        <v>2.1143878462913315</v>
      </c>
    </row>
    <row r="40" spans="2:11" s="7" customFormat="1" x14ac:dyDescent="0.25">
      <c r="B40" s="5">
        <v>13.457000000000001</v>
      </c>
      <c r="C40" s="5">
        <v>1.6779999999999999</v>
      </c>
      <c r="D40" s="5">
        <v>0.68899999999999995</v>
      </c>
      <c r="F40" s="5">
        <v>3.863</v>
      </c>
      <c r="G40" s="5">
        <v>0.246</v>
      </c>
      <c r="H40" s="5">
        <v>7.0979999999999999</v>
      </c>
      <c r="I40" s="5">
        <v>3.52</v>
      </c>
      <c r="J40" s="5">
        <v>0.28899999999999998</v>
      </c>
      <c r="K40" s="6">
        <v>2.1175239234449763</v>
      </c>
    </row>
    <row r="41" spans="2:11" s="7" customFormat="1" x14ac:dyDescent="0.25">
      <c r="B41" s="5">
        <v>13.661</v>
      </c>
      <c r="C41" s="5">
        <v>1.6919999999999999</v>
      </c>
      <c r="D41" s="5">
        <v>0.69299999999999995</v>
      </c>
      <c r="F41" s="5">
        <v>3.8839999999999999</v>
      </c>
      <c r="G41" s="5">
        <v>0.247</v>
      </c>
      <c r="H41" s="5">
        <v>7.1230000000000002</v>
      </c>
      <c r="I41" s="5">
        <v>3.5310000000000001</v>
      </c>
      <c r="J41" s="5">
        <v>0.28999999999999998</v>
      </c>
      <c r="K41" s="6">
        <v>2.1290560471976403</v>
      </c>
    </row>
    <row r="42" spans="2:11" s="7" customFormat="1" x14ac:dyDescent="0.25">
      <c r="B42" s="5">
        <v>13.675000000000001</v>
      </c>
      <c r="C42" s="5">
        <v>1.702</v>
      </c>
      <c r="D42" s="5">
        <v>0.70399999999999996</v>
      </c>
      <c r="F42" s="5">
        <v>3.8940000000000001</v>
      </c>
      <c r="G42" s="5">
        <v>0.247</v>
      </c>
      <c r="H42" s="5">
        <v>7.1509999999999998</v>
      </c>
      <c r="I42" s="5">
        <v>3.5449999999999999</v>
      </c>
      <c r="J42" s="5">
        <v>0.28999999999999998</v>
      </c>
      <c r="K42" s="6">
        <v>2.1652340019102199</v>
      </c>
    </row>
    <row r="43" spans="2:11" s="7" customFormat="1" x14ac:dyDescent="0.25">
      <c r="B43" s="5">
        <v>13.821</v>
      </c>
      <c r="C43" s="5">
        <v>1.728</v>
      </c>
      <c r="D43" s="5">
        <v>0.90200000000000002</v>
      </c>
      <c r="F43" s="5">
        <v>3.8969999999999998</v>
      </c>
      <c r="G43" s="5">
        <v>0.249</v>
      </c>
      <c r="H43" s="5">
        <v>7.165</v>
      </c>
      <c r="I43" s="5">
        <v>3.5670000000000002</v>
      </c>
      <c r="J43" s="5">
        <v>0.28999999999999998</v>
      </c>
      <c r="K43" s="6">
        <v>2.1693264809304842</v>
      </c>
    </row>
    <row r="44" spans="2:11" s="7" customFormat="1" x14ac:dyDescent="0.25">
      <c r="B44" s="5">
        <v>14.045999999999999</v>
      </c>
      <c r="C44" s="5">
        <v>1.756</v>
      </c>
      <c r="D44" s="5">
        <v>0.91800000000000004</v>
      </c>
      <c r="F44" s="5">
        <v>3.9039999999999999</v>
      </c>
      <c r="G44" s="5">
        <v>0.25</v>
      </c>
      <c r="H44" s="5">
        <v>7.1769999999999996</v>
      </c>
      <c r="I44" s="5">
        <v>3.5990000000000002</v>
      </c>
      <c r="J44" s="5">
        <v>0.28999999999999998</v>
      </c>
      <c r="K44" s="6">
        <v>2.190691114245416</v>
      </c>
    </row>
    <row r="45" spans="2:11" s="7" customFormat="1" x14ac:dyDescent="0.25">
      <c r="B45" s="5">
        <v>14.124000000000001</v>
      </c>
      <c r="C45" s="5">
        <v>1.7709999999999999</v>
      </c>
      <c r="D45" s="5"/>
      <c r="F45" s="5">
        <v>3.92</v>
      </c>
      <c r="G45" s="5">
        <v>0.251</v>
      </c>
      <c r="H45" s="5">
        <v>7.2039999999999997</v>
      </c>
      <c r="I45" s="5">
        <v>3.6360000000000001</v>
      </c>
      <c r="J45" s="5">
        <v>0.307</v>
      </c>
      <c r="K45" s="6">
        <v>2.1976110101272397</v>
      </c>
    </row>
    <row r="46" spans="2:11" s="7" customFormat="1" x14ac:dyDescent="0.25">
      <c r="B46" s="5">
        <v>14.207000000000001</v>
      </c>
      <c r="C46" s="5">
        <v>1.7709999999999999</v>
      </c>
      <c r="D46" s="5"/>
      <c r="F46" s="5">
        <v>3.9209999999999998</v>
      </c>
      <c r="G46" s="5">
        <v>0.252</v>
      </c>
      <c r="H46" s="5">
        <v>7.3150000000000004</v>
      </c>
      <c r="I46" s="5">
        <v>3.6360000000000001</v>
      </c>
      <c r="J46" s="5">
        <v>0.307</v>
      </c>
      <c r="K46" s="6">
        <v>2.1994998610725203</v>
      </c>
    </row>
    <row r="47" spans="2:11" s="7" customFormat="1" x14ac:dyDescent="0.25">
      <c r="B47" s="5">
        <v>14.34</v>
      </c>
      <c r="C47" s="5">
        <v>1.776</v>
      </c>
      <c r="D47" s="5"/>
      <c r="F47" s="5">
        <v>3.9489999999999998</v>
      </c>
      <c r="G47" s="5">
        <v>0.252</v>
      </c>
      <c r="H47" s="5">
        <v>7.3220000000000001</v>
      </c>
      <c r="I47" s="5">
        <v>3.6680000000000001</v>
      </c>
      <c r="J47" s="5">
        <v>0.312</v>
      </c>
      <c r="K47" s="6">
        <v>2.2161280758968274</v>
      </c>
    </row>
    <row r="48" spans="2:11" s="7" customFormat="1" x14ac:dyDescent="0.25">
      <c r="B48" s="5">
        <v>14.34</v>
      </c>
      <c r="C48" s="5">
        <v>1.8160000000000001</v>
      </c>
      <c r="D48" s="5"/>
      <c r="F48" s="5">
        <v>3.976</v>
      </c>
      <c r="G48" s="5">
        <v>0.26100000000000001</v>
      </c>
      <c r="H48" s="5">
        <v>7.33</v>
      </c>
      <c r="I48" s="5">
        <v>3.6749999999999998</v>
      </c>
      <c r="J48" s="5">
        <v>0.315</v>
      </c>
      <c r="K48" s="6">
        <v>2.216739367502726</v>
      </c>
    </row>
    <row r="49" spans="2:11" s="7" customFormat="1" x14ac:dyDescent="0.25">
      <c r="B49" s="5">
        <v>14.481</v>
      </c>
      <c r="C49" s="5">
        <v>1.843</v>
      </c>
      <c r="D49" s="5"/>
      <c r="F49" s="5">
        <v>4</v>
      </c>
      <c r="G49" s="5">
        <v>0.26900000000000002</v>
      </c>
      <c r="H49" s="5">
        <v>7.3680000000000003</v>
      </c>
      <c r="I49" s="5">
        <v>3.6749999999999998</v>
      </c>
      <c r="J49" s="5">
        <v>0.315</v>
      </c>
      <c r="K49" s="6">
        <v>2.2179775280898872</v>
      </c>
    </row>
    <row r="50" spans="2:11" s="7" customFormat="1" x14ac:dyDescent="0.25">
      <c r="B50" s="5">
        <v>14.481</v>
      </c>
      <c r="C50" s="5">
        <v>1.843</v>
      </c>
      <c r="D50" s="5"/>
      <c r="F50" s="5">
        <v>4.0069999999999997</v>
      </c>
      <c r="G50" s="5">
        <v>0.27800000000000002</v>
      </c>
      <c r="H50" s="5">
        <v>7.391</v>
      </c>
      <c r="I50" s="5">
        <v>3.6749999999999998</v>
      </c>
      <c r="J50" s="5">
        <v>0.32500000000000001</v>
      </c>
      <c r="K50" s="6">
        <v>2.2213193116634797</v>
      </c>
    </row>
    <row r="51" spans="2:11" s="7" customFormat="1" x14ac:dyDescent="0.25">
      <c r="B51" s="5">
        <v>14.561999999999999</v>
      </c>
      <c r="C51" s="5">
        <v>1.8540000000000001</v>
      </c>
      <c r="D51" s="5"/>
      <c r="F51" s="5">
        <v>4.0439999999999996</v>
      </c>
      <c r="G51" s="5"/>
      <c r="H51" s="5">
        <v>7.4749999999999996</v>
      </c>
      <c r="I51" s="5">
        <v>3.6880000000000002</v>
      </c>
      <c r="J51" s="5">
        <v>0.47099999999999997</v>
      </c>
      <c r="K51" s="6">
        <v>2.2256458138811079</v>
      </c>
    </row>
    <row r="52" spans="2:11" s="7" customFormat="1" x14ac:dyDescent="0.25">
      <c r="B52" s="5">
        <v>14.587</v>
      </c>
      <c r="C52" s="5">
        <v>1.883</v>
      </c>
      <c r="D52" s="5"/>
      <c r="F52" s="5">
        <v>4.08</v>
      </c>
      <c r="G52" s="5"/>
      <c r="H52" s="5">
        <v>7.5069999999999997</v>
      </c>
      <c r="I52" s="5">
        <v>3.6880000000000002</v>
      </c>
      <c r="K52" s="6">
        <v>2.2441460055096423</v>
      </c>
    </row>
    <row r="53" spans="2:11" s="7" customFormat="1" x14ac:dyDescent="0.25">
      <c r="B53" s="5">
        <v>14.587</v>
      </c>
      <c r="C53" s="5">
        <v>1.893</v>
      </c>
      <c r="D53" s="5"/>
      <c r="F53" s="5">
        <v>4.0869999999999997</v>
      </c>
      <c r="G53" s="5"/>
      <c r="H53" s="5">
        <v>7.5170000000000003</v>
      </c>
      <c r="I53" s="5">
        <v>3.6960000000000002</v>
      </c>
      <c r="K53" s="6">
        <v>2.2582840236686392</v>
      </c>
    </row>
    <row r="54" spans="2:11" s="7" customFormat="1" x14ac:dyDescent="0.25">
      <c r="B54" s="5">
        <v>14.632</v>
      </c>
      <c r="C54" s="5">
        <v>1.8939999999999999</v>
      </c>
      <c r="D54" s="5"/>
      <c r="F54" s="5">
        <v>4.0970000000000004</v>
      </c>
      <c r="G54" s="5"/>
      <c r="H54" s="5">
        <v>7.633</v>
      </c>
      <c r="I54" s="5">
        <v>3.6970000000000001</v>
      </c>
      <c r="K54" s="6">
        <v>2.2584235860409145</v>
      </c>
    </row>
    <row r="55" spans="2:11" s="7" customFormat="1" x14ac:dyDescent="0.25">
      <c r="B55" s="5">
        <v>14.696999999999999</v>
      </c>
      <c r="C55" s="5">
        <v>1.9079999999999999</v>
      </c>
      <c r="D55" s="5"/>
      <c r="F55" s="5">
        <v>4.1040000000000001</v>
      </c>
      <c r="G55" s="5"/>
      <c r="H55" s="5">
        <v>7.649</v>
      </c>
      <c r="I55" s="5">
        <v>3.7490000000000001</v>
      </c>
      <c r="K55" s="6">
        <v>2.2629564193168434</v>
      </c>
    </row>
    <row r="56" spans="2:11" s="7" customFormat="1" x14ac:dyDescent="0.25">
      <c r="B56" s="5">
        <v>14.696999999999999</v>
      </c>
      <c r="C56" s="5">
        <v>1.9079999999999999</v>
      </c>
      <c r="D56" s="5"/>
      <c r="F56" s="5">
        <v>4.1230000000000002</v>
      </c>
      <c r="G56" s="5"/>
      <c r="H56" s="5">
        <v>7.6849999999999996</v>
      </c>
      <c r="I56" s="5">
        <v>3.7570000000000001</v>
      </c>
      <c r="K56" s="6">
        <v>2.2888817480719794</v>
      </c>
    </row>
    <row r="57" spans="2:11" s="7" customFormat="1" x14ac:dyDescent="0.25">
      <c r="B57" s="5">
        <v>14.731999999999999</v>
      </c>
      <c r="C57" s="5">
        <v>1.9410000000000001</v>
      </c>
      <c r="D57" s="5"/>
      <c r="F57" s="5">
        <v>4.1310000000000002</v>
      </c>
      <c r="G57" s="5"/>
      <c r="H57" s="5">
        <v>7.6950000000000003</v>
      </c>
      <c r="I57" s="5">
        <v>3.7789999999999999</v>
      </c>
      <c r="K57" s="6">
        <v>2.2979848034357451</v>
      </c>
    </row>
    <row r="58" spans="2:11" s="7" customFormat="1" x14ac:dyDescent="0.25">
      <c r="B58" s="5">
        <v>14.792999999999999</v>
      </c>
      <c r="C58" s="5">
        <v>1.9470000000000001</v>
      </c>
      <c r="D58" s="5"/>
      <c r="F58" s="5">
        <v>4.1310000000000002</v>
      </c>
      <c r="G58" s="5"/>
      <c r="H58" s="5">
        <v>7.726</v>
      </c>
      <c r="I58" s="5">
        <v>3.7850000000000001</v>
      </c>
      <c r="K58" s="6">
        <v>2.3110947290821966</v>
      </c>
    </row>
    <row r="59" spans="2:11" s="7" customFormat="1" x14ac:dyDescent="0.25">
      <c r="B59" s="5">
        <v>14.792999999999999</v>
      </c>
      <c r="C59" s="5">
        <v>1.9810000000000001</v>
      </c>
      <c r="D59" s="5"/>
      <c r="F59" s="5">
        <v>4.1340000000000003</v>
      </c>
      <c r="G59" s="5"/>
      <c r="H59" s="5">
        <v>7.7640000000000002</v>
      </c>
      <c r="I59" s="5">
        <v>3.7959999999999998</v>
      </c>
      <c r="K59" s="6">
        <v>2.3219674109837056</v>
      </c>
    </row>
    <row r="60" spans="2:11" s="7" customFormat="1" x14ac:dyDescent="0.25">
      <c r="B60" s="5">
        <v>14.811</v>
      </c>
      <c r="C60" s="5">
        <v>2.0270000000000001</v>
      </c>
      <c r="D60" s="5"/>
      <c r="F60" s="5">
        <v>4.1349999999999998</v>
      </c>
      <c r="G60" s="5"/>
      <c r="H60" s="5">
        <v>7.7640000000000002</v>
      </c>
      <c r="I60" s="5">
        <v>3.7959999999999998</v>
      </c>
      <c r="K60" s="6">
        <v>2.3596860106532098</v>
      </c>
    </row>
    <row r="61" spans="2:11" s="7" customFormat="1" x14ac:dyDescent="0.25">
      <c r="B61" s="5">
        <v>14.811</v>
      </c>
      <c r="C61" s="5">
        <v>2.0289999999999999</v>
      </c>
      <c r="D61" s="5"/>
      <c r="F61" s="5">
        <v>4.1529999999999996</v>
      </c>
      <c r="G61" s="5"/>
      <c r="H61" s="5">
        <v>7.766</v>
      </c>
      <c r="I61" s="5">
        <v>3.7959999999999998</v>
      </c>
      <c r="K61" s="6">
        <v>2.3670072992700728</v>
      </c>
    </row>
    <row r="62" spans="2:11" s="7" customFormat="1" x14ac:dyDescent="0.25">
      <c r="B62" s="5">
        <v>14.819000000000001</v>
      </c>
      <c r="C62" s="5">
        <v>2.0390000000000001</v>
      </c>
      <c r="D62" s="5"/>
      <c r="F62" s="5">
        <v>4.1580000000000004</v>
      </c>
      <c r="G62" s="5"/>
      <c r="H62" s="5">
        <v>7.806</v>
      </c>
      <c r="I62" s="5">
        <v>3.8210000000000002</v>
      </c>
      <c r="K62" s="6">
        <v>2.3739913097454997</v>
      </c>
    </row>
    <row r="63" spans="2:11" s="7" customFormat="1" x14ac:dyDescent="0.25">
      <c r="B63" s="5">
        <v>14.819000000000001</v>
      </c>
      <c r="C63" s="5">
        <v>2.0390000000000001</v>
      </c>
      <c r="D63" s="5"/>
      <c r="F63" s="5">
        <v>4.173</v>
      </c>
      <c r="G63" s="5"/>
      <c r="H63" s="5">
        <v>7.806</v>
      </c>
      <c r="I63" s="5">
        <v>3.851</v>
      </c>
      <c r="K63" s="6">
        <v>2.3993453355155481</v>
      </c>
    </row>
    <row r="64" spans="2:11" s="7" customFormat="1" x14ac:dyDescent="0.25">
      <c r="B64" s="5">
        <v>14.885</v>
      </c>
      <c r="C64" s="5">
        <v>2.0430000000000001</v>
      </c>
      <c r="D64" s="5"/>
      <c r="F64" s="5">
        <v>4.18</v>
      </c>
      <c r="G64" s="5"/>
      <c r="H64" s="5">
        <v>7.891</v>
      </c>
      <c r="I64" s="5">
        <v>3.8809999999999998</v>
      </c>
      <c r="K64" s="6">
        <v>2.4630541871921183</v>
      </c>
    </row>
    <row r="65" spans="2:11" s="7" customFormat="1" x14ac:dyDescent="0.25">
      <c r="B65" s="5">
        <v>14.929</v>
      </c>
      <c r="C65" s="5">
        <v>2.0640000000000001</v>
      </c>
      <c r="D65" s="5"/>
      <c r="F65" s="5">
        <v>4.2190000000000003</v>
      </c>
      <c r="G65" s="5"/>
      <c r="H65" s="5">
        <v>7.8979999999999997</v>
      </c>
      <c r="I65" s="5">
        <v>3.8969999999999998</v>
      </c>
      <c r="K65" s="6">
        <v>2.5167701863354033</v>
      </c>
    </row>
    <row r="66" spans="2:11" s="7" customFormat="1" x14ac:dyDescent="0.25">
      <c r="B66" s="5">
        <v>15.054</v>
      </c>
      <c r="C66" s="5">
        <v>2.0750000000000002</v>
      </c>
      <c r="D66" s="5"/>
      <c r="F66" s="5">
        <v>4.2210000000000001</v>
      </c>
      <c r="G66" s="5"/>
      <c r="H66" s="5">
        <v>7.9160000000000004</v>
      </c>
      <c r="I66" s="5">
        <v>3.9180000000000001</v>
      </c>
      <c r="K66" s="6">
        <v>2.5493867010974824</v>
      </c>
    </row>
    <row r="67" spans="2:11" s="7" customFormat="1" x14ac:dyDescent="0.25">
      <c r="B67" s="5">
        <v>15.454000000000001</v>
      </c>
      <c r="C67" s="5">
        <v>2.0840000000000001</v>
      </c>
      <c r="D67" s="5"/>
      <c r="F67" s="5">
        <v>4.2249999999999996</v>
      </c>
      <c r="G67" s="10"/>
      <c r="H67" s="5">
        <v>8.02</v>
      </c>
      <c r="I67" s="5">
        <v>4.0259999999999998</v>
      </c>
      <c r="K67" s="6">
        <v>2.566809029896278</v>
      </c>
    </row>
    <row r="68" spans="2:11" s="7" customFormat="1" x14ac:dyDescent="0.25">
      <c r="B68" s="5">
        <v>15.462999999999999</v>
      </c>
      <c r="C68" s="5">
        <v>2.11</v>
      </c>
      <c r="D68" s="5"/>
      <c r="F68" s="5">
        <v>4.2489999999999997</v>
      </c>
      <c r="G68" s="5"/>
      <c r="H68" s="5">
        <v>8.1039999999999992</v>
      </c>
      <c r="I68" s="5">
        <v>4.0259999999999998</v>
      </c>
      <c r="J68" s="8"/>
      <c r="K68" s="6">
        <v>2.6073359073359077</v>
      </c>
    </row>
    <row r="69" spans="2:11" s="7" customFormat="1" x14ac:dyDescent="0.25">
      <c r="B69" s="5">
        <v>15.462999999999999</v>
      </c>
      <c r="C69" s="5">
        <v>2.1589999999999998</v>
      </c>
      <c r="D69" s="5"/>
      <c r="F69" s="5">
        <v>4.2869999999999999</v>
      </c>
      <c r="G69" s="5"/>
      <c r="H69" s="5">
        <v>8.1069999999999993</v>
      </c>
      <c r="I69" s="5">
        <v>4.0519999999999996</v>
      </c>
      <c r="K69" s="6">
        <v>2.6224972697488167</v>
      </c>
    </row>
    <row r="70" spans="2:11" s="7" customFormat="1" x14ac:dyDescent="0.25">
      <c r="B70" s="5">
        <v>15.499000000000001</v>
      </c>
      <c r="C70" s="5">
        <v>2.2599999999999998</v>
      </c>
      <c r="D70" s="5"/>
      <c r="F70" s="5">
        <v>4.2889999999999997</v>
      </c>
      <c r="G70" s="5"/>
      <c r="H70" s="5">
        <v>8.1310000000000002</v>
      </c>
      <c r="I70" s="5">
        <v>4.0629999999999997</v>
      </c>
      <c r="K70" s="6">
        <v>2.7572559366754619</v>
      </c>
    </row>
    <row r="71" spans="2:11" s="7" customFormat="1" x14ac:dyDescent="0.25">
      <c r="B71" s="5">
        <v>15.592000000000001</v>
      </c>
      <c r="C71" s="5">
        <v>2.2690000000000001</v>
      </c>
      <c r="D71" s="5"/>
      <c r="F71" s="5">
        <v>4.3150000000000004</v>
      </c>
      <c r="G71" s="5"/>
      <c r="H71" s="5">
        <v>8.4139999999999997</v>
      </c>
      <c r="I71" s="5">
        <v>4.0679999999999996</v>
      </c>
      <c r="K71" s="6">
        <v>2.8447712418300655</v>
      </c>
    </row>
    <row r="72" spans="2:11" s="7" customFormat="1" x14ac:dyDescent="0.25">
      <c r="B72" s="5">
        <v>15.592000000000001</v>
      </c>
      <c r="C72" s="5">
        <v>2.2690000000000001</v>
      </c>
      <c r="D72" s="5"/>
      <c r="F72" s="5">
        <v>4.3150000000000004</v>
      </c>
      <c r="G72" s="5"/>
      <c r="H72" s="5">
        <v>8.4169999999999998</v>
      </c>
      <c r="I72" s="5">
        <v>4.1070000000000002</v>
      </c>
      <c r="K72" s="6">
        <v>2.861438903692425</v>
      </c>
    </row>
    <row r="73" spans="2:11" s="7" customFormat="1" x14ac:dyDescent="0.25">
      <c r="B73" s="5">
        <v>15.605</v>
      </c>
      <c r="C73" s="5">
        <v>2.298</v>
      </c>
      <c r="D73" s="5"/>
      <c r="F73" s="5">
        <v>4.3230000000000004</v>
      </c>
      <c r="G73" s="5"/>
      <c r="H73" s="5">
        <v>8.4629999999999992</v>
      </c>
      <c r="I73" s="5">
        <v>4.133</v>
      </c>
      <c r="K73" s="6"/>
    </row>
    <row r="74" spans="2:11" s="7" customFormat="1" x14ac:dyDescent="0.25">
      <c r="B74" s="5"/>
      <c r="C74" s="5">
        <v>2.298</v>
      </c>
      <c r="D74" s="5"/>
      <c r="F74" s="5">
        <v>4.3449999999999998</v>
      </c>
      <c r="G74" s="5"/>
      <c r="H74" s="5">
        <v>8.6029999999999998</v>
      </c>
      <c r="I74" s="5">
        <v>4.1479999999999997</v>
      </c>
      <c r="K74" s="6"/>
    </row>
    <row r="75" spans="2:11" s="7" customFormat="1" x14ac:dyDescent="0.25">
      <c r="B75" s="5"/>
      <c r="C75" s="5">
        <v>2.3330000000000002</v>
      </c>
      <c r="D75" s="5"/>
      <c r="F75" s="5">
        <v>4.3449999999999998</v>
      </c>
      <c r="G75" s="5"/>
      <c r="H75" s="5">
        <v>8.6029999999999998</v>
      </c>
      <c r="I75" s="5">
        <v>4.1479999999999997</v>
      </c>
      <c r="K75" s="6"/>
    </row>
    <row r="76" spans="2:11" s="7" customFormat="1" x14ac:dyDescent="0.25">
      <c r="B76" s="5"/>
      <c r="C76" s="5">
        <v>2.3340000000000001</v>
      </c>
      <c r="D76" s="5"/>
      <c r="F76" s="5">
        <v>4.3540000000000001</v>
      </c>
      <c r="G76" s="5"/>
      <c r="H76" s="5">
        <v>8.6080000000000005</v>
      </c>
      <c r="I76" s="5">
        <v>4.1840000000000002</v>
      </c>
      <c r="K76" s="6"/>
    </row>
    <row r="77" spans="2:11" s="7" customFormat="1" x14ac:dyDescent="0.25">
      <c r="B77" s="5"/>
      <c r="C77" s="5">
        <v>2.3340000000000001</v>
      </c>
      <c r="D77" s="5"/>
      <c r="F77" s="5">
        <v>4.5359999999999996</v>
      </c>
      <c r="G77" s="5"/>
      <c r="H77" s="5">
        <v>8.6609999999999996</v>
      </c>
      <c r="I77" s="5">
        <v>4.1840000000000002</v>
      </c>
      <c r="K77" s="6"/>
    </row>
    <row r="78" spans="2:11" s="7" customFormat="1" x14ac:dyDescent="0.25">
      <c r="B78" s="5"/>
      <c r="C78" s="5">
        <v>2.3849999999999998</v>
      </c>
      <c r="D78" s="5"/>
      <c r="F78" s="5">
        <v>4.5359999999999996</v>
      </c>
      <c r="G78" s="5"/>
      <c r="H78" s="5">
        <v>9.2940000000000005</v>
      </c>
      <c r="I78" s="5">
        <v>4.1900000000000004</v>
      </c>
      <c r="K78" s="6"/>
    </row>
    <row r="79" spans="2:11" s="7" customFormat="1" x14ac:dyDescent="0.25">
      <c r="B79" s="5"/>
      <c r="C79" s="5">
        <v>2.3849999999999998</v>
      </c>
      <c r="D79" s="5"/>
      <c r="F79" s="5">
        <v>4.5860000000000003</v>
      </c>
      <c r="G79" s="5"/>
      <c r="H79" s="5">
        <v>9.2940000000000005</v>
      </c>
      <c r="I79" s="5">
        <v>4.2649999999999997</v>
      </c>
      <c r="K79" s="6"/>
    </row>
    <row r="80" spans="2:11" s="7" customFormat="1" x14ac:dyDescent="0.25">
      <c r="B80" s="5"/>
      <c r="C80" s="5">
        <v>2.4249999999999998</v>
      </c>
      <c r="D80" s="5"/>
      <c r="F80" s="5">
        <v>5.069</v>
      </c>
      <c r="G80" s="5"/>
      <c r="H80" s="5">
        <v>9.4949999999999992</v>
      </c>
      <c r="I80" s="5">
        <v>4.5380000000000003</v>
      </c>
      <c r="K80" s="6"/>
    </row>
    <row r="81" spans="2:11" s="7" customFormat="1" x14ac:dyDescent="0.25">
      <c r="B81" s="5"/>
      <c r="C81" s="5">
        <v>2.4249999999999998</v>
      </c>
      <c r="D81" s="5"/>
      <c r="F81" s="5">
        <v>5.5439999999999996</v>
      </c>
      <c r="G81" s="5"/>
      <c r="H81" s="5"/>
      <c r="I81" s="5"/>
      <c r="K81" s="6"/>
    </row>
    <row r="82" spans="2:11" s="7" customFormat="1" x14ac:dyDescent="0.25">
      <c r="B82" s="5"/>
      <c r="C82" s="5">
        <v>2.4350000000000001</v>
      </c>
      <c r="D82" s="5"/>
      <c r="F82" s="5"/>
      <c r="G82" s="5"/>
      <c r="H82" s="5"/>
      <c r="K82" s="6"/>
    </row>
    <row r="83" spans="2:11" s="7" customFormat="1" x14ac:dyDescent="0.25">
      <c r="B83" s="8"/>
      <c r="C83" s="5">
        <v>2.4609999999999999</v>
      </c>
      <c r="D83" s="5"/>
      <c r="G83" s="5"/>
      <c r="H83" s="5"/>
      <c r="K83" s="6"/>
    </row>
    <row r="84" spans="2:11" s="7" customFormat="1" x14ac:dyDescent="0.25">
      <c r="C84" s="5">
        <v>2.5419999999999998</v>
      </c>
      <c r="D84" s="5"/>
      <c r="G84" s="5"/>
      <c r="H84" s="5"/>
      <c r="K84" s="6"/>
    </row>
    <row r="85" spans="2:11" s="7" customFormat="1" x14ac:dyDescent="0.25">
      <c r="C85" s="5">
        <v>2.5419999999999998</v>
      </c>
      <c r="G85" s="5"/>
      <c r="H85" s="5"/>
      <c r="K85" s="6"/>
    </row>
    <row r="86" spans="2:11" s="7" customFormat="1" x14ac:dyDescent="0.25">
      <c r="C86" s="5">
        <v>2.5499999999999998</v>
      </c>
      <c r="G86" s="5"/>
      <c r="H86" s="5"/>
      <c r="K86" s="6"/>
    </row>
    <row r="87" spans="2:11" s="7" customFormat="1" x14ac:dyDescent="0.25">
      <c r="C87" s="5">
        <v>2.5499999999999998</v>
      </c>
      <c r="G87" s="5"/>
      <c r="H87" s="5"/>
      <c r="K87" s="6"/>
    </row>
    <row r="88" spans="2:11" s="7" customFormat="1" x14ac:dyDescent="0.25">
      <c r="C88" s="5">
        <v>2.593</v>
      </c>
      <c r="G88" s="5"/>
      <c r="H88" s="5"/>
      <c r="K88" s="6"/>
    </row>
    <row r="89" spans="2:11" s="7" customFormat="1" x14ac:dyDescent="0.25">
      <c r="C89" s="5">
        <v>2.593</v>
      </c>
      <c r="G89" s="5"/>
      <c r="H89" s="5"/>
      <c r="K89" s="6"/>
    </row>
    <row r="90" spans="2:11" s="7" customFormat="1" x14ac:dyDescent="0.25">
      <c r="C90" s="5">
        <v>2.653</v>
      </c>
      <c r="G90" s="5"/>
      <c r="H90" s="5"/>
    </row>
    <row r="91" spans="2:11" s="7" customFormat="1" x14ac:dyDescent="0.25">
      <c r="C91" s="5">
        <v>2.653</v>
      </c>
      <c r="G91" s="5"/>
      <c r="H91" s="5"/>
    </row>
    <row r="92" spans="2:11" s="7" customFormat="1" x14ac:dyDescent="0.25">
      <c r="C92" s="5">
        <v>2.6539999999999999</v>
      </c>
      <c r="G92" s="5"/>
      <c r="H92" s="5"/>
    </row>
    <row r="93" spans="2:11" s="7" customFormat="1" x14ac:dyDescent="0.25">
      <c r="C93" s="5">
        <v>2.6539999999999999</v>
      </c>
      <c r="G93" s="5"/>
      <c r="H93" s="5"/>
    </row>
    <row r="94" spans="2:11" s="7" customFormat="1" x14ac:dyDescent="0.25">
      <c r="C94" s="5">
        <v>2.7010000000000001</v>
      </c>
      <c r="G94" s="5"/>
      <c r="H94" s="5"/>
    </row>
    <row r="95" spans="2:11" s="7" customFormat="1" x14ac:dyDescent="0.25">
      <c r="C95" s="5">
        <v>2.71</v>
      </c>
      <c r="G95" s="5"/>
      <c r="H95" s="5"/>
    </row>
    <row r="96" spans="2:11" s="7" customFormat="1" x14ac:dyDescent="0.25">
      <c r="C96" s="5">
        <v>2.71</v>
      </c>
      <c r="G96" s="5"/>
      <c r="H96" s="5"/>
    </row>
    <row r="97" spans="3:8" s="7" customFormat="1" x14ac:dyDescent="0.25">
      <c r="C97" s="5">
        <v>2.7149999999999999</v>
      </c>
      <c r="G97" s="5"/>
      <c r="H97" s="5"/>
    </row>
    <row r="98" spans="3:8" s="7" customFormat="1" x14ac:dyDescent="0.25">
      <c r="C98" s="5">
        <v>2.7149999999999999</v>
      </c>
      <c r="F98" s="8"/>
      <c r="G98" s="5"/>
      <c r="H98" s="5"/>
    </row>
    <row r="99" spans="3:8" s="7" customFormat="1" x14ac:dyDescent="0.25">
      <c r="C99" s="5">
        <v>2.7450000000000001</v>
      </c>
      <c r="G99" s="5"/>
      <c r="H99" s="5"/>
    </row>
    <row r="100" spans="3:8" s="7" customFormat="1" x14ac:dyDescent="0.25">
      <c r="C100" s="5">
        <v>2.754</v>
      </c>
      <c r="G100" s="5"/>
      <c r="H100" s="5"/>
    </row>
    <row r="101" spans="3:8" s="7" customFormat="1" x14ac:dyDescent="0.25">
      <c r="C101" s="5">
        <v>2.7749999999999999</v>
      </c>
      <c r="G101" s="5"/>
      <c r="H101" s="5"/>
    </row>
    <row r="102" spans="3:8" s="7" customFormat="1" x14ac:dyDescent="0.25">
      <c r="C102" s="5">
        <v>2.7749999999999999</v>
      </c>
      <c r="H102" s="5"/>
    </row>
    <row r="103" spans="3:8" s="7" customFormat="1" x14ac:dyDescent="0.25">
      <c r="C103" s="5">
        <v>2.863</v>
      </c>
      <c r="H103" s="5"/>
    </row>
    <row r="104" spans="3:8" s="7" customFormat="1" x14ac:dyDescent="0.25">
      <c r="C104" s="5">
        <v>2.863</v>
      </c>
      <c r="H104" s="5"/>
    </row>
    <row r="105" spans="3:8" s="7" customFormat="1" x14ac:dyDescent="0.25">
      <c r="C105" s="5">
        <v>2.8929999999999998</v>
      </c>
      <c r="H105" s="5"/>
    </row>
    <row r="106" spans="3:8" s="7" customFormat="1" x14ac:dyDescent="0.25">
      <c r="C106" s="5">
        <v>2.91</v>
      </c>
      <c r="H106" s="5"/>
    </row>
    <row r="107" spans="3:8" s="7" customFormat="1" x14ac:dyDescent="0.25">
      <c r="C107" s="5">
        <v>3.2280000000000002</v>
      </c>
      <c r="H107" s="5"/>
    </row>
    <row r="108" spans="3:8" s="7" customFormat="1" x14ac:dyDescent="0.25">
      <c r="C108" s="5">
        <v>3.2829999999999999</v>
      </c>
      <c r="H108" s="5"/>
    </row>
    <row r="109" spans="3:8" s="7" customFormat="1" x14ac:dyDescent="0.25">
      <c r="C109" s="5">
        <v>3.3879999999999999</v>
      </c>
      <c r="H109" s="5"/>
    </row>
    <row r="110" spans="3:8" s="7" customFormat="1" x14ac:dyDescent="0.25">
      <c r="C110" s="5">
        <v>3.5720000000000001</v>
      </c>
      <c r="H110" s="5"/>
    </row>
    <row r="111" spans="3:8" s="7" customFormat="1" x14ac:dyDescent="0.25">
      <c r="C111" s="5">
        <v>3.6190000000000002</v>
      </c>
      <c r="H111" s="5"/>
    </row>
    <row r="112" spans="3:8" s="7" customFormat="1" x14ac:dyDescent="0.25">
      <c r="C112" s="5">
        <v>3.8620000000000001</v>
      </c>
      <c r="H112" s="5"/>
    </row>
    <row r="113" spans="3:8" s="7" customFormat="1" x14ac:dyDescent="0.25">
      <c r="C113" s="5">
        <v>3.9510000000000001</v>
      </c>
      <c r="H113" s="5"/>
    </row>
    <row r="114" spans="3:8" s="7" customFormat="1" x14ac:dyDescent="0.25">
      <c r="C114" s="5">
        <v>4.18</v>
      </c>
      <c r="H114" s="5"/>
    </row>
    <row r="115" spans="3:8" x14ac:dyDescent="0.25">
      <c r="C115" s="2"/>
    </row>
  </sheetData>
  <sortState xmlns:xlrd2="http://schemas.microsoft.com/office/spreadsheetml/2017/richdata2" ref="L3:L22">
    <sortCondition ref="L3:L22"/>
  </sortState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4CFF0-573D-49A7-A278-4BAE0ED9787E}">
  <dimension ref="A1:M37"/>
  <sheetViews>
    <sheetView workbookViewId="0">
      <selection activeCell="A2" sqref="A1:M1048576"/>
    </sheetView>
  </sheetViews>
  <sheetFormatPr defaultRowHeight="15" x14ac:dyDescent="0.25"/>
  <cols>
    <col min="1" max="13" width="18.7109375" customWidth="1"/>
  </cols>
  <sheetData>
    <row r="1" spans="1:13" ht="30.75" customHeight="1" x14ac:dyDescent="0.25">
      <c r="A1" s="13" t="s">
        <v>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s="2" customFormat="1" ht="66" customHeight="1" x14ac:dyDescent="0.25">
      <c r="A2" s="3" t="s">
        <v>5</v>
      </c>
      <c r="B2" s="3" t="s">
        <v>13</v>
      </c>
      <c r="C2" s="3" t="s">
        <v>14</v>
      </c>
      <c r="D2" s="3" t="s">
        <v>15</v>
      </c>
      <c r="E2" s="3" t="s">
        <v>16</v>
      </c>
      <c r="F2" s="3" t="s">
        <v>17</v>
      </c>
      <c r="G2" s="3" t="s">
        <v>18</v>
      </c>
      <c r="H2" s="3" t="s">
        <v>19</v>
      </c>
      <c r="I2" s="3" t="s">
        <v>20</v>
      </c>
      <c r="J2" s="3" t="s">
        <v>21</v>
      </c>
      <c r="K2" s="3" t="s">
        <v>22</v>
      </c>
      <c r="L2" s="3" t="s">
        <v>23</v>
      </c>
      <c r="M2" s="3" t="s">
        <v>24</v>
      </c>
    </row>
    <row r="3" spans="1:13" x14ac:dyDescent="0.25">
      <c r="A3" s="6">
        <v>15.775</v>
      </c>
      <c r="B3" s="5">
        <v>9.3889999999999993</v>
      </c>
      <c r="C3" s="5">
        <v>0.57599999999999996</v>
      </c>
      <c r="D3" s="6">
        <v>11.166387959866222</v>
      </c>
      <c r="E3" s="5">
        <v>0.17199999999999999</v>
      </c>
      <c r="F3" s="5">
        <v>8.3930000000000007</v>
      </c>
      <c r="G3" s="5">
        <v>1.74</v>
      </c>
      <c r="H3" s="6">
        <v>3.7960199004975128</v>
      </c>
      <c r="I3" s="5">
        <v>0.23899999999999999</v>
      </c>
      <c r="J3" s="5">
        <v>4.859</v>
      </c>
      <c r="K3" s="5">
        <v>1.7689999999999999</v>
      </c>
      <c r="L3" s="6">
        <v>2.0257930625555884</v>
      </c>
      <c r="M3" s="5">
        <v>0.26800000000000002</v>
      </c>
    </row>
    <row r="4" spans="1:13" x14ac:dyDescent="0.25">
      <c r="A4" s="6">
        <v>15.839</v>
      </c>
      <c r="B4" s="5">
        <v>9.7530000000000001</v>
      </c>
      <c r="C4" s="5">
        <v>0.60399999999999998</v>
      </c>
      <c r="D4" s="6">
        <v>12.228088701161564</v>
      </c>
      <c r="E4" s="5">
        <v>0.185</v>
      </c>
      <c r="F4" s="5">
        <v>9.3279999999999994</v>
      </c>
      <c r="G4" s="5">
        <v>1.85</v>
      </c>
      <c r="H4" s="6">
        <v>4.0810810810810816</v>
      </c>
      <c r="I4" s="5">
        <v>0.309</v>
      </c>
      <c r="J4" s="5">
        <v>5.5540000000000003</v>
      </c>
      <c r="K4" s="5">
        <v>1.804</v>
      </c>
      <c r="L4" s="6">
        <v>2.3981001727115721</v>
      </c>
      <c r="M4" s="5">
        <v>0.28100000000000003</v>
      </c>
    </row>
    <row r="5" spans="1:13" x14ac:dyDescent="0.25">
      <c r="A5" s="6">
        <v>16.294</v>
      </c>
      <c r="B5" s="5">
        <v>10.273999999999999</v>
      </c>
      <c r="C5" s="5">
        <v>0.61499999999999999</v>
      </c>
      <c r="D5" s="6">
        <v>12.233333333333334</v>
      </c>
      <c r="E5" s="5">
        <v>0.193</v>
      </c>
      <c r="F5" s="5">
        <v>9.3960000000000008</v>
      </c>
      <c r="G5" s="5">
        <v>2.0070000000000001</v>
      </c>
      <c r="H5" s="6">
        <v>4.3305478180129988</v>
      </c>
      <c r="I5" s="5">
        <v>0.31</v>
      </c>
      <c r="J5" s="5">
        <v>6.0709999999999997</v>
      </c>
      <c r="K5" s="5">
        <v>1.929</v>
      </c>
      <c r="L5" s="6">
        <v>2.7706576728499157</v>
      </c>
      <c r="M5" s="5">
        <v>0.29399999999999998</v>
      </c>
    </row>
    <row r="6" spans="1:13" x14ac:dyDescent="0.25">
      <c r="A6" s="6">
        <v>17.251000000000001</v>
      </c>
      <c r="B6" s="5">
        <v>10.619</v>
      </c>
      <c r="C6" s="5">
        <v>0.621</v>
      </c>
      <c r="D6" s="6">
        <v>13.980482204362801</v>
      </c>
      <c r="E6" s="5">
        <v>0.19700000000000001</v>
      </c>
      <c r="F6" s="5">
        <v>10.117000000000001</v>
      </c>
      <c r="G6" s="5">
        <v>2.0150000000000001</v>
      </c>
      <c r="H6" s="6">
        <v>4.9411764705882355</v>
      </c>
      <c r="I6" s="5">
        <v>0.311</v>
      </c>
      <c r="J6" s="5">
        <v>6.1079999999999997</v>
      </c>
      <c r="K6" s="5">
        <v>1.9350000000000001</v>
      </c>
      <c r="L6" s="6">
        <v>2.8150654036986915</v>
      </c>
      <c r="M6" s="5">
        <v>0.29799999999999999</v>
      </c>
    </row>
    <row r="7" spans="1:13" x14ac:dyDescent="0.25">
      <c r="A7" s="6">
        <v>17.835000000000001</v>
      </c>
      <c r="B7" s="5">
        <v>10.643000000000001</v>
      </c>
      <c r="C7" s="5">
        <v>0.65500000000000003</v>
      </c>
      <c r="D7" s="6">
        <v>15.266666666666666</v>
      </c>
      <c r="E7" s="5">
        <v>0.24099999999999999</v>
      </c>
      <c r="F7" s="5">
        <v>10.374000000000001</v>
      </c>
      <c r="G7" s="5">
        <v>2.1539999999999999</v>
      </c>
      <c r="H7" s="6">
        <v>5.0789189189189194</v>
      </c>
      <c r="I7" s="5">
        <v>0.33700000000000002</v>
      </c>
      <c r="J7" s="5">
        <v>6.1970000000000001</v>
      </c>
      <c r="K7" s="5">
        <v>2.0249999999999999</v>
      </c>
      <c r="L7" s="6">
        <v>2.8194765204003081</v>
      </c>
      <c r="M7" s="5">
        <v>0.307</v>
      </c>
    </row>
    <row r="8" spans="1:13" x14ac:dyDescent="0.25">
      <c r="A8" s="6">
        <v>17.919</v>
      </c>
      <c r="B8" s="5">
        <v>10.747999999999999</v>
      </c>
      <c r="C8" s="5">
        <v>0.66500000000000004</v>
      </c>
      <c r="D8" s="6">
        <v>15.968421052631578</v>
      </c>
      <c r="E8" s="5">
        <v>0.253</v>
      </c>
      <c r="F8" s="5">
        <v>10.379</v>
      </c>
      <c r="G8" s="5">
        <v>2.1930000000000001</v>
      </c>
      <c r="H8" s="6">
        <v>5.1508684863523566</v>
      </c>
      <c r="I8" s="5">
        <v>0.379</v>
      </c>
      <c r="J8" s="5">
        <v>6.2409999999999997</v>
      </c>
      <c r="K8" s="5">
        <v>2.0369999999999999</v>
      </c>
      <c r="L8" s="6">
        <v>2.8528138528138527</v>
      </c>
      <c r="M8" s="5">
        <v>0.312</v>
      </c>
    </row>
    <row r="9" spans="1:13" x14ac:dyDescent="0.25">
      <c r="A9" s="6">
        <v>18.677</v>
      </c>
      <c r="B9" s="5">
        <v>11.212999999999999</v>
      </c>
      <c r="C9" s="5">
        <v>0.73899999999999999</v>
      </c>
      <c r="D9" s="6">
        <v>16.409160305343509</v>
      </c>
      <c r="E9" s="7"/>
      <c r="F9" s="5">
        <v>10.452999999999999</v>
      </c>
      <c r="G9" s="5">
        <v>2.2109999999999999</v>
      </c>
      <c r="H9" s="6">
        <v>5.208271051320378</v>
      </c>
      <c r="I9" s="7"/>
      <c r="J9" s="5">
        <v>6.3449999999999998</v>
      </c>
      <c r="K9" s="5">
        <v>2.177</v>
      </c>
      <c r="L9" s="6">
        <v>2.9105504587155959</v>
      </c>
      <c r="M9" s="5">
        <v>0.318</v>
      </c>
    </row>
    <row r="10" spans="1:13" x14ac:dyDescent="0.25">
      <c r="A10" s="6">
        <v>18.739999999999998</v>
      </c>
      <c r="B10" s="5">
        <v>11.58</v>
      </c>
      <c r="C10" s="5">
        <v>0.751</v>
      </c>
      <c r="D10" s="6">
        <v>16.544283413848628</v>
      </c>
      <c r="E10" s="7"/>
      <c r="F10" s="5">
        <v>10.836</v>
      </c>
      <c r="G10" s="5">
        <v>2.4790000000000001</v>
      </c>
      <c r="H10" s="6">
        <v>5.9620689655172416</v>
      </c>
      <c r="I10" s="7"/>
      <c r="J10" s="5">
        <v>6.5720000000000001</v>
      </c>
      <c r="K10" s="5">
        <v>2.1800000000000002</v>
      </c>
      <c r="L10" s="6">
        <v>2.9330466830466833</v>
      </c>
      <c r="M10" s="5">
        <v>0.31900000000000001</v>
      </c>
    </row>
    <row r="11" spans="1:13" x14ac:dyDescent="0.25">
      <c r="A11" s="6">
        <v>18.814</v>
      </c>
      <c r="B11" s="5">
        <v>12.177</v>
      </c>
      <c r="C11" s="5">
        <v>0.78800000000000003</v>
      </c>
      <c r="D11" s="6">
        <v>16.932291666666668</v>
      </c>
      <c r="E11" s="7"/>
      <c r="F11" s="7"/>
      <c r="G11" s="7"/>
      <c r="H11" s="6"/>
      <c r="I11" s="7"/>
      <c r="J11" s="5">
        <v>6.6539999999999999</v>
      </c>
      <c r="K11" s="5">
        <v>2.1949999999999998</v>
      </c>
      <c r="L11" s="6">
        <v>2.9635693819074906</v>
      </c>
      <c r="M11" s="5">
        <v>0.32600000000000001</v>
      </c>
    </row>
    <row r="12" spans="1:13" x14ac:dyDescent="0.25">
      <c r="A12" s="6">
        <v>18.936</v>
      </c>
      <c r="B12" s="5">
        <v>13.355</v>
      </c>
      <c r="C12" s="5">
        <v>0.85599999999999998</v>
      </c>
      <c r="D12" s="6">
        <v>17.41355140186916</v>
      </c>
      <c r="E12" s="7"/>
      <c r="F12" s="7"/>
      <c r="G12" s="7"/>
      <c r="H12" s="6"/>
      <c r="I12" s="7"/>
      <c r="J12" s="5">
        <v>6.7919999999999998</v>
      </c>
      <c r="K12" s="5">
        <v>2.214</v>
      </c>
      <c r="L12" s="6">
        <v>3.0045959402527762</v>
      </c>
      <c r="M12" s="5">
        <v>0.32900000000000001</v>
      </c>
    </row>
    <row r="13" spans="1:13" x14ac:dyDescent="0.25">
      <c r="A13" s="6">
        <v>19.167000000000002</v>
      </c>
      <c r="B13" s="5">
        <v>13.468</v>
      </c>
      <c r="C13" s="5">
        <v>0.86</v>
      </c>
      <c r="D13" s="6">
        <v>18.224627875507444</v>
      </c>
      <c r="E13" s="7"/>
      <c r="F13" s="7"/>
      <c r="G13" s="7"/>
      <c r="H13" s="6"/>
      <c r="I13" s="7"/>
      <c r="J13" s="5">
        <v>6.8319999999999999</v>
      </c>
      <c r="K13" s="5">
        <v>2.2170000000000001</v>
      </c>
      <c r="L13" s="6">
        <v>3.0233309404163675</v>
      </c>
      <c r="M13" s="5">
        <v>0.33500000000000002</v>
      </c>
    </row>
    <row r="14" spans="1:13" x14ac:dyDescent="0.25">
      <c r="A14" s="6">
        <v>19.454999999999998</v>
      </c>
      <c r="B14" s="5">
        <v>14.128</v>
      </c>
      <c r="C14" s="5">
        <v>0.86499999999999999</v>
      </c>
      <c r="D14" s="6">
        <v>20.11451398135819</v>
      </c>
      <c r="E14" s="7"/>
      <c r="F14" s="7"/>
      <c r="G14" s="7"/>
      <c r="H14" s="6"/>
      <c r="I14" s="7"/>
      <c r="J14" s="5">
        <v>6.8330000000000002</v>
      </c>
      <c r="K14" s="5">
        <v>2.242</v>
      </c>
      <c r="L14" s="6">
        <v>3.0346723044397459</v>
      </c>
      <c r="M14" s="5">
        <v>0.33900000000000002</v>
      </c>
    </row>
    <row r="15" spans="1:13" x14ac:dyDescent="0.25">
      <c r="A15" s="6">
        <v>19.641999999999999</v>
      </c>
      <c r="B15" s="5">
        <v>14.906000000000001</v>
      </c>
      <c r="C15" s="5">
        <v>0.87</v>
      </c>
      <c r="D15" s="6">
        <v>20.300761421319795</v>
      </c>
      <c r="E15" s="7"/>
      <c r="F15" s="7"/>
      <c r="G15" s="7"/>
      <c r="H15" s="6"/>
      <c r="I15" s="7"/>
      <c r="J15" s="5">
        <v>7.1769999999999996</v>
      </c>
      <c r="K15" s="5">
        <v>2.262</v>
      </c>
      <c r="L15" s="6">
        <v>3.0677506775067749</v>
      </c>
      <c r="M15" s="5">
        <v>0.34200000000000003</v>
      </c>
    </row>
    <row r="16" spans="1:13" x14ac:dyDescent="0.25">
      <c r="A16" s="6">
        <v>19.704999999999998</v>
      </c>
      <c r="B16" s="5">
        <v>15.106</v>
      </c>
      <c r="C16" s="5">
        <v>0.871</v>
      </c>
      <c r="D16" s="6">
        <v>23.390728476821192</v>
      </c>
      <c r="E16" s="7"/>
      <c r="F16" s="7"/>
      <c r="G16" s="7"/>
      <c r="H16" s="6"/>
      <c r="I16" s="7"/>
      <c r="J16" s="5">
        <v>7.2389999999999999</v>
      </c>
      <c r="K16" s="5">
        <v>2.3159999999999998</v>
      </c>
      <c r="L16" s="6">
        <v>3.1125284738041006</v>
      </c>
      <c r="M16" s="5">
        <v>0.34399999999999997</v>
      </c>
    </row>
    <row r="17" spans="1:13" x14ac:dyDescent="0.25">
      <c r="A17" s="6">
        <v>19.998000000000001</v>
      </c>
      <c r="B17" s="5">
        <v>15.997</v>
      </c>
      <c r="C17" s="5">
        <v>0.94699999999999995</v>
      </c>
      <c r="D17" s="7"/>
      <c r="E17" s="7"/>
      <c r="F17" s="7"/>
      <c r="G17" s="7"/>
      <c r="H17" s="6"/>
      <c r="I17" s="7"/>
      <c r="J17" s="5">
        <v>7.24</v>
      </c>
      <c r="K17" s="5">
        <v>2.3650000000000002</v>
      </c>
      <c r="L17" s="6">
        <v>3.1472265422498702</v>
      </c>
      <c r="M17" s="5">
        <v>0.35299999999999998</v>
      </c>
    </row>
    <row r="18" spans="1:13" x14ac:dyDescent="0.25">
      <c r="A18" s="6">
        <v>20.363</v>
      </c>
      <c r="B18" s="7"/>
      <c r="C18" s="5">
        <v>1.196</v>
      </c>
      <c r="D18" s="7"/>
      <c r="E18" s="7"/>
      <c r="F18" s="7"/>
      <c r="G18" s="7"/>
      <c r="H18" s="6"/>
      <c r="I18" s="7"/>
      <c r="J18" s="5">
        <v>7.2489999999999997</v>
      </c>
      <c r="K18" s="5">
        <v>2.3719999999999999</v>
      </c>
      <c r="L18" s="6">
        <v>3.1565891472868213</v>
      </c>
      <c r="M18" s="5">
        <v>0.35499999999999998</v>
      </c>
    </row>
    <row r="19" spans="1:13" x14ac:dyDescent="0.25">
      <c r="A19" s="7"/>
      <c r="B19" s="7"/>
      <c r="C19" s="7"/>
      <c r="D19" s="7"/>
      <c r="E19" s="7"/>
      <c r="F19" s="7"/>
      <c r="G19" s="7"/>
      <c r="H19" s="6"/>
      <c r="I19" s="7"/>
      <c r="J19" s="5">
        <v>7.2519999999999998</v>
      </c>
      <c r="K19" s="5">
        <v>2.3969999999999998</v>
      </c>
      <c r="L19" s="6">
        <v>3.2060123784261716</v>
      </c>
      <c r="M19" s="5">
        <v>0.38100000000000001</v>
      </c>
    </row>
    <row r="20" spans="1:13" x14ac:dyDescent="0.25">
      <c r="A20" s="7"/>
      <c r="B20" s="7"/>
      <c r="C20" s="7"/>
      <c r="D20" s="7"/>
      <c r="E20" s="7"/>
      <c r="F20" s="7"/>
      <c r="G20" s="7"/>
      <c r="H20" s="6"/>
      <c r="I20" s="7"/>
      <c r="J20" s="5">
        <v>7.266</v>
      </c>
      <c r="K20" s="5">
        <v>2.4430000000000001</v>
      </c>
      <c r="L20" s="6">
        <v>3.2511150758251559</v>
      </c>
      <c r="M20" s="5">
        <v>0.38900000000000001</v>
      </c>
    </row>
    <row r="21" spans="1:13" x14ac:dyDescent="0.25">
      <c r="A21" s="7"/>
      <c r="B21" s="7"/>
      <c r="C21" s="7"/>
      <c r="D21" s="7"/>
      <c r="E21" s="7"/>
      <c r="F21" s="7"/>
      <c r="G21" s="7"/>
      <c r="H21" s="6"/>
      <c r="I21" s="7"/>
      <c r="J21" s="5">
        <v>7.2889999999999997</v>
      </c>
      <c r="K21" s="5">
        <v>2.5409999999999999</v>
      </c>
      <c r="L21" s="6">
        <v>3.3252181901699585</v>
      </c>
      <c r="M21" s="7"/>
    </row>
    <row r="22" spans="1:13" x14ac:dyDescent="0.25">
      <c r="A22" s="7"/>
      <c r="B22" s="7"/>
      <c r="C22" s="7"/>
      <c r="D22" s="7"/>
      <c r="E22" s="7"/>
      <c r="F22" s="7"/>
      <c r="G22" s="7"/>
      <c r="H22" s="6"/>
      <c r="I22" s="7"/>
      <c r="J22" s="5">
        <v>7.3250000000000002</v>
      </c>
      <c r="K22" s="5">
        <v>2.597</v>
      </c>
      <c r="L22" s="6">
        <v>3.3621193158114311</v>
      </c>
      <c r="M22" s="7"/>
    </row>
    <row r="23" spans="1:13" x14ac:dyDescent="0.25">
      <c r="A23" s="7"/>
      <c r="B23" s="7"/>
      <c r="C23" s="7"/>
      <c r="D23" s="7"/>
      <c r="E23" s="7"/>
      <c r="F23" s="7"/>
      <c r="G23" s="7"/>
      <c r="H23" s="6"/>
      <c r="I23" s="7"/>
      <c r="J23" s="5">
        <v>7.3460000000000001</v>
      </c>
      <c r="K23" s="5">
        <v>2.5979999999999999</v>
      </c>
      <c r="L23" s="6">
        <v>3.5031091011871114</v>
      </c>
      <c r="M23" s="7"/>
    </row>
    <row r="24" spans="1:13" x14ac:dyDescent="0.25">
      <c r="A24" s="7"/>
      <c r="B24" s="7"/>
      <c r="C24" s="7"/>
      <c r="D24" s="7"/>
      <c r="E24" s="7"/>
      <c r="F24" s="7"/>
      <c r="G24" s="7"/>
      <c r="H24" s="6"/>
      <c r="I24" s="7"/>
      <c r="J24" s="5">
        <v>7.8449999999999998</v>
      </c>
      <c r="K24" s="5">
        <v>2.6110000000000002</v>
      </c>
      <c r="L24" s="6">
        <v>3.5670103092783507</v>
      </c>
      <c r="M24" s="7"/>
    </row>
    <row r="25" spans="1:13" x14ac:dyDescent="0.25">
      <c r="A25" s="7"/>
      <c r="B25" s="7"/>
      <c r="C25" s="7"/>
      <c r="D25" s="7"/>
      <c r="E25" s="7"/>
      <c r="F25" s="7"/>
      <c r="G25" s="7"/>
      <c r="H25" s="6"/>
      <c r="I25" s="7"/>
      <c r="J25" s="5">
        <v>8.0589999999999993</v>
      </c>
      <c r="K25" s="5">
        <v>2.786</v>
      </c>
      <c r="L25" s="6">
        <v>3.6276543209876544</v>
      </c>
      <c r="M25" s="7"/>
    </row>
    <row r="26" spans="1:13" x14ac:dyDescent="0.25">
      <c r="A26" s="7"/>
      <c r="B26" s="7"/>
      <c r="C26" s="7"/>
      <c r="D26" s="7"/>
      <c r="E26" s="7"/>
      <c r="F26" s="7"/>
      <c r="G26" s="7"/>
      <c r="H26" s="6"/>
      <c r="I26" s="7"/>
      <c r="J26" s="5">
        <v>8.423</v>
      </c>
      <c r="K26" s="5">
        <v>2.8079999999999998</v>
      </c>
      <c r="L26" s="6">
        <v>3.688470066518847</v>
      </c>
      <c r="M26" s="7"/>
    </row>
    <row r="27" spans="1:13" x14ac:dyDescent="0.25">
      <c r="A27" s="7"/>
      <c r="B27" s="7"/>
      <c r="C27" s="7"/>
      <c r="D27" s="7"/>
      <c r="E27" s="7"/>
      <c r="F27" s="7"/>
      <c r="G27" s="7"/>
      <c r="H27" s="6"/>
      <c r="I27" s="7"/>
      <c r="J27" s="5">
        <v>9.5500000000000007</v>
      </c>
      <c r="K27" s="5">
        <v>3.2559999999999998</v>
      </c>
      <c r="L27" s="7"/>
      <c r="M27" s="7"/>
    </row>
    <row r="28" spans="1:13" x14ac:dyDescent="0.25">
      <c r="A28" s="7"/>
      <c r="B28" s="7"/>
      <c r="C28" s="7"/>
      <c r="D28" s="7"/>
      <c r="E28" s="7"/>
      <c r="F28" s="7"/>
      <c r="G28" s="7"/>
      <c r="H28" s="6"/>
      <c r="I28" s="7"/>
      <c r="J28" s="7"/>
      <c r="K28" s="5">
        <v>3.3730000000000002</v>
      </c>
      <c r="L28" s="7"/>
      <c r="M28" s="7"/>
    </row>
    <row r="29" spans="1:13" x14ac:dyDescent="0.25">
      <c r="A29" s="7"/>
      <c r="B29" s="7"/>
      <c r="C29" s="7"/>
      <c r="D29" s="7"/>
      <c r="E29" s="7"/>
      <c r="F29" s="7"/>
      <c r="G29" s="7"/>
      <c r="H29" s="6"/>
      <c r="I29" s="7"/>
      <c r="J29" s="7"/>
      <c r="K29" s="5">
        <v>3.6379999999999999</v>
      </c>
      <c r="L29" s="7"/>
      <c r="M29" s="7"/>
    </row>
    <row r="30" spans="1:13" x14ac:dyDescent="0.25">
      <c r="H30" s="1"/>
    </row>
    <row r="31" spans="1:13" x14ac:dyDescent="0.25">
      <c r="H31" s="1"/>
    </row>
    <row r="32" spans="1:13" x14ac:dyDescent="0.25">
      <c r="H32" s="1"/>
    </row>
    <row r="33" spans="8:8" x14ac:dyDescent="0.25">
      <c r="H33" s="1"/>
    </row>
    <row r="34" spans="8:8" x14ac:dyDescent="0.25">
      <c r="H34" s="1"/>
    </row>
    <row r="35" spans="8:8" x14ac:dyDescent="0.25">
      <c r="H35" s="1"/>
    </row>
    <row r="36" spans="8:8" x14ac:dyDescent="0.25">
      <c r="H36" s="1"/>
    </row>
    <row r="37" spans="8:8" x14ac:dyDescent="0.25">
      <c r="H37" s="1"/>
    </row>
  </sheetData>
  <sortState xmlns:xlrd2="http://schemas.microsoft.com/office/spreadsheetml/2017/richdata2" ref="O3:O29">
    <sortCondition ref="O29"/>
  </sortState>
  <mergeCells count="1">
    <mergeCell ref="A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E6AC4-D2D3-429A-92AB-63EED5CAD3BF}">
  <dimension ref="A1:F138"/>
  <sheetViews>
    <sheetView zoomScaleNormal="100" workbookViewId="0">
      <selection activeCell="H1" sqref="H1"/>
    </sheetView>
  </sheetViews>
  <sheetFormatPr defaultRowHeight="15" x14ac:dyDescent="0.25"/>
  <cols>
    <col min="1" max="5" width="18.7109375" style="7" customWidth="1"/>
    <col min="6" max="6" width="18.7109375" customWidth="1"/>
  </cols>
  <sheetData>
    <row r="1" spans="1:6" ht="30.75" customHeight="1" x14ac:dyDescent="0.25">
      <c r="A1" s="14" t="s">
        <v>2</v>
      </c>
      <c r="B1" s="14"/>
      <c r="C1" s="14"/>
      <c r="D1" s="14"/>
      <c r="E1" s="14"/>
      <c r="F1" s="14"/>
    </row>
    <row r="2" spans="1:6" ht="66" customHeight="1" x14ac:dyDescent="0.25">
      <c r="A2" s="3" t="s">
        <v>5</v>
      </c>
      <c r="B2" s="3" t="s">
        <v>10</v>
      </c>
      <c r="C2" s="3" t="s">
        <v>11</v>
      </c>
      <c r="D2" s="3" t="s">
        <v>12</v>
      </c>
      <c r="E2" s="3" t="s">
        <v>8</v>
      </c>
    </row>
    <row r="3" spans="1:6" x14ac:dyDescent="0.25">
      <c r="A3" s="4">
        <v>12.847</v>
      </c>
      <c r="B3" s="5">
        <v>4.3330000000000002</v>
      </c>
      <c r="C3" s="5">
        <v>2.1749999999999998</v>
      </c>
      <c r="D3" s="6">
        <v>1.886759581881533</v>
      </c>
      <c r="E3" s="5">
        <v>0.21199999999999999</v>
      </c>
    </row>
    <row r="4" spans="1:6" x14ac:dyDescent="0.25">
      <c r="A4" s="4">
        <v>12.965999999999999</v>
      </c>
      <c r="B4" s="5">
        <v>4.3570000000000002</v>
      </c>
      <c r="C4" s="5">
        <v>2.1989999999999998</v>
      </c>
      <c r="D4" s="6">
        <v>1.9704411095952707</v>
      </c>
      <c r="E4" s="5">
        <v>0.23100000000000001</v>
      </c>
    </row>
    <row r="5" spans="1:6" x14ac:dyDescent="0.25">
      <c r="A5" s="4">
        <v>13.345000000000001</v>
      </c>
      <c r="B5" s="5">
        <v>4.6360000000000001</v>
      </c>
      <c r="C5" s="5">
        <v>2.214</v>
      </c>
      <c r="D5" s="6">
        <v>2.0421014753508455</v>
      </c>
      <c r="E5" s="5">
        <v>0.26300000000000001</v>
      </c>
    </row>
    <row r="6" spans="1:6" x14ac:dyDescent="0.25">
      <c r="A6" s="6">
        <v>13.801</v>
      </c>
      <c r="B6" s="5">
        <v>4.7060000000000004</v>
      </c>
      <c r="C6" s="5">
        <v>2.2400000000000002</v>
      </c>
      <c r="D6" s="6">
        <v>2.0662726888982688</v>
      </c>
      <c r="E6" s="5">
        <v>0.26800000000000002</v>
      </c>
    </row>
    <row r="7" spans="1:6" x14ac:dyDescent="0.25">
      <c r="A7" s="6">
        <v>13.853999999999999</v>
      </c>
      <c r="B7" s="5">
        <v>4.8529999999999998</v>
      </c>
      <c r="C7" s="5">
        <v>2.3079999999999998</v>
      </c>
      <c r="D7" s="6">
        <v>2.0976181179226865</v>
      </c>
      <c r="E7" s="5">
        <v>0.27800000000000002</v>
      </c>
    </row>
    <row r="8" spans="1:6" x14ac:dyDescent="0.25">
      <c r="A8" s="6">
        <v>15.426</v>
      </c>
      <c r="B8" s="5">
        <v>4.8949999999999996</v>
      </c>
      <c r="C8" s="5">
        <v>2.3170000000000002</v>
      </c>
      <c r="D8" s="6">
        <v>2.1255645889792234</v>
      </c>
      <c r="E8" s="5">
        <v>0.27800000000000002</v>
      </c>
    </row>
    <row r="9" spans="1:6" x14ac:dyDescent="0.25">
      <c r="A9" s="4">
        <v>15.563000000000001</v>
      </c>
      <c r="B9" s="5">
        <v>5.0869999999999997</v>
      </c>
      <c r="C9" s="5">
        <v>2.35</v>
      </c>
      <c r="D9" s="6">
        <v>2.1646808510638298</v>
      </c>
      <c r="E9" s="5">
        <v>0.28299999999999997</v>
      </c>
    </row>
    <row r="10" spans="1:6" x14ac:dyDescent="0.25">
      <c r="A10" s="4">
        <v>15.781000000000001</v>
      </c>
      <c r="B10" s="5">
        <v>5.0979999999999999</v>
      </c>
      <c r="C10" s="5">
        <v>2.351</v>
      </c>
      <c r="D10" s="6">
        <v>2.1872734595247683</v>
      </c>
      <c r="E10" s="5">
        <v>0.28599999999999998</v>
      </c>
    </row>
    <row r="11" spans="1:6" x14ac:dyDescent="0.25">
      <c r="A11" s="4">
        <v>15.885999999999999</v>
      </c>
      <c r="B11" s="5">
        <v>5.1100000000000003</v>
      </c>
      <c r="C11" s="5">
        <v>2.3690000000000002</v>
      </c>
      <c r="D11" s="6">
        <v>2.1874549387166544</v>
      </c>
      <c r="E11" s="5">
        <v>0.29199999999999998</v>
      </c>
    </row>
    <row r="12" spans="1:6" x14ac:dyDescent="0.25">
      <c r="A12" s="6">
        <v>16.010000000000002</v>
      </c>
      <c r="B12" s="5">
        <v>5.3719999999999999</v>
      </c>
      <c r="C12" s="5">
        <v>2.4089999999999998</v>
      </c>
      <c r="D12" s="6">
        <v>2.2088388214904682</v>
      </c>
      <c r="E12" s="5">
        <v>0.29399999999999998</v>
      </c>
    </row>
    <row r="13" spans="1:6" x14ac:dyDescent="0.25">
      <c r="A13" s="4">
        <v>16.41</v>
      </c>
      <c r="B13" s="5">
        <v>5.3879999999999999</v>
      </c>
      <c r="C13" s="5">
        <v>2.4119999999999999</v>
      </c>
      <c r="D13" s="6">
        <v>2.2257806244995995</v>
      </c>
      <c r="E13" s="5">
        <v>0.3</v>
      </c>
    </row>
    <row r="14" spans="1:6" x14ac:dyDescent="0.25">
      <c r="A14" s="6">
        <v>16.524000000000001</v>
      </c>
      <c r="B14" s="5">
        <v>5.415</v>
      </c>
      <c r="C14" s="5">
        <v>2.4630000000000001</v>
      </c>
      <c r="D14" s="6">
        <v>2.285211267605634</v>
      </c>
      <c r="E14" s="5">
        <v>0.30099999999999999</v>
      </c>
    </row>
    <row r="15" spans="1:6" x14ac:dyDescent="0.25">
      <c r="A15" s="6">
        <v>16.846</v>
      </c>
      <c r="B15" s="5">
        <v>5.431</v>
      </c>
      <c r="C15" s="5">
        <v>2.4670000000000001</v>
      </c>
      <c r="D15" s="6">
        <f>B15/C15</f>
        <v>2.2014592622618565</v>
      </c>
      <c r="E15" s="5">
        <v>0.30099999999999999</v>
      </c>
    </row>
    <row r="16" spans="1:6" x14ac:dyDescent="0.25">
      <c r="A16" s="4">
        <v>16.913</v>
      </c>
      <c r="B16" s="5">
        <v>5.4359999999999999</v>
      </c>
      <c r="C16" s="5">
        <v>2.4830000000000001</v>
      </c>
      <c r="D16" s="6">
        <f>B16/C16</f>
        <v>2.189287152637938</v>
      </c>
      <c r="E16" s="5">
        <v>0.30499999999999999</v>
      </c>
    </row>
    <row r="17" spans="1:5" x14ac:dyDescent="0.25">
      <c r="A17" s="4">
        <v>17.465</v>
      </c>
      <c r="B17" s="5">
        <v>5.4790000000000001</v>
      </c>
      <c r="C17" s="5">
        <v>2.4900000000000002</v>
      </c>
      <c r="D17" s="6">
        <f>B17/C17</f>
        <v>2.2004016064257028</v>
      </c>
      <c r="E17" s="5">
        <v>0.317</v>
      </c>
    </row>
    <row r="18" spans="1:5" x14ac:dyDescent="0.25">
      <c r="A18" s="4">
        <v>18.495000000000001</v>
      </c>
      <c r="B18" s="5">
        <v>5.56</v>
      </c>
      <c r="C18" s="5">
        <v>2.496</v>
      </c>
      <c r="D18" s="6">
        <f>B18/C18</f>
        <v>2.2275641025641022</v>
      </c>
      <c r="E18" s="5">
        <v>0.31900000000000001</v>
      </c>
    </row>
    <row r="19" spans="1:5" x14ac:dyDescent="0.25">
      <c r="A19" s="4">
        <v>18.908000000000001</v>
      </c>
      <c r="B19" s="5">
        <v>5.5869999999999997</v>
      </c>
      <c r="C19" s="5">
        <v>2.4980000000000002</v>
      </c>
      <c r="D19" s="6">
        <v>2.3847611827141777</v>
      </c>
      <c r="E19" s="5">
        <v>0.32</v>
      </c>
    </row>
    <row r="20" spans="1:5" x14ac:dyDescent="0.25">
      <c r="A20" s="6">
        <v>19.027000000000001</v>
      </c>
      <c r="B20" s="5">
        <v>5.66</v>
      </c>
      <c r="C20" s="5">
        <v>2.5129999999999999</v>
      </c>
      <c r="D20" s="6">
        <v>2.386214442013129</v>
      </c>
      <c r="E20" s="5">
        <v>0.33300000000000002</v>
      </c>
    </row>
    <row r="21" spans="1:5" x14ac:dyDescent="0.25">
      <c r="A21" s="4">
        <v>20.675999999999998</v>
      </c>
      <c r="B21" s="5">
        <v>5.6749999999999998</v>
      </c>
      <c r="C21" s="5">
        <v>2.5129999999999999</v>
      </c>
      <c r="D21" s="6">
        <f>B21/C21</f>
        <v>2.2582570632709911</v>
      </c>
      <c r="E21" s="5">
        <v>0.33700000000000002</v>
      </c>
    </row>
    <row r="22" spans="1:5" x14ac:dyDescent="0.25">
      <c r="A22" s="4">
        <v>22.934000000000001</v>
      </c>
      <c r="B22" s="5">
        <v>5.6859999999999999</v>
      </c>
      <c r="C22" s="5">
        <v>2.5230000000000001</v>
      </c>
      <c r="D22" s="6">
        <f>B22/C22</f>
        <v>2.2536662703131189</v>
      </c>
      <c r="E22" s="5">
        <v>0.34100000000000003</v>
      </c>
    </row>
    <row r="23" spans="1:5" x14ac:dyDescent="0.25">
      <c r="A23" s="6">
        <v>22.942</v>
      </c>
      <c r="B23" s="5">
        <v>5.7169999999999996</v>
      </c>
      <c r="C23" s="5">
        <v>2.548</v>
      </c>
      <c r="D23" s="6">
        <f>B23/C23</f>
        <v>2.2437205651491365</v>
      </c>
      <c r="E23" s="5">
        <v>0.34499999999999997</v>
      </c>
    </row>
    <row r="24" spans="1:5" x14ac:dyDescent="0.25">
      <c r="A24" s="6">
        <v>23.529</v>
      </c>
      <c r="B24" s="5">
        <v>5.7489999999999997</v>
      </c>
      <c r="C24" s="5">
        <v>2.5539999999999998</v>
      </c>
      <c r="D24" s="6">
        <v>2.4113077255071209</v>
      </c>
      <c r="E24" s="5">
        <v>0.34899999999999998</v>
      </c>
    </row>
    <row r="25" spans="1:5" x14ac:dyDescent="0.25">
      <c r="A25" s="4">
        <v>24.177</v>
      </c>
      <c r="B25" s="5">
        <v>5.8129999999999997</v>
      </c>
      <c r="C25" s="5">
        <v>2.556</v>
      </c>
      <c r="D25" s="6">
        <f>B25/C25</f>
        <v>2.2742566510172142</v>
      </c>
      <c r="E25" s="5">
        <v>0.35099999999999998</v>
      </c>
    </row>
    <row r="26" spans="1:5" x14ac:dyDescent="0.25">
      <c r="A26" s="4">
        <v>25.2</v>
      </c>
      <c r="B26" s="5">
        <v>5.8410000000000002</v>
      </c>
      <c r="C26" s="5">
        <v>2.5609999999999999</v>
      </c>
      <c r="D26" s="6">
        <f>B26/C26</f>
        <v>2.2807497071456462</v>
      </c>
      <c r="E26" s="5">
        <v>0.35599999999999998</v>
      </c>
    </row>
    <row r="27" spans="1:5" x14ac:dyDescent="0.25">
      <c r="A27" s="6">
        <v>25.2</v>
      </c>
      <c r="B27" s="5">
        <v>5.944</v>
      </c>
      <c r="C27" s="5">
        <v>2.5630000000000002</v>
      </c>
      <c r="D27" s="6">
        <f>B27/C27</f>
        <v>2.3191572376121732</v>
      </c>
      <c r="E27" s="5">
        <v>0.35899999999999999</v>
      </c>
    </row>
    <row r="28" spans="1:5" x14ac:dyDescent="0.25">
      <c r="B28" s="5">
        <v>5.97</v>
      </c>
      <c r="C28" s="5">
        <v>2.5950000000000002</v>
      </c>
      <c r="D28" s="6">
        <f>B28/C28</f>
        <v>2.3005780346820806</v>
      </c>
      <c r="E28" s="5">
        <v>0.35899999999999999</v>
      </c>
    </row>
    <row r="29" spans="1:5" x14ac:dyDescent="0.25">
      <c r="B29" s="5">
        <v>6.0419999999999998</v>
      </c>
      <c r="C29" s="5">
        <v>2.601</v>
      </c>
      <c r="D29" s="6">
        <f>B29/C29</f>
        <v>2.3229527104959629</v>
      </c>
      <c r="E29" s="5">
        <v>0.36099999999999999</v>
      </c>
    </row>
    <row r="30" spans="1:5" x14ac:dyDescent="0.25">
      <c r="B30" s="5">
        <v>6.0439999999999996</v>
      </c>
      <c r="C30" s="5">
        <v>2.601</v>
      </c>
      <c r="D30" s="6">
        <v>2.52</v>
      </c>
      <c r="E30" s="5">
        <v>0.372</v>
      </c>
    </row>
    <row r="31" spans="1:5" x14ac:dyDescent="0.25">
      <c r="B31" s="5">
        <v>6.06</v>
      </c>
      <c r="C31" s="5">
        <v>2.6040000000000001</v>
      </c>
      <c r="D31" s="6">
        <v>2.5877403846153846</v>
      </c>
      <c r="E31" s="5">
        <v>0.372</v>
      </c>
    </row>
    <row r="32" spans="1:5" x14ac:dyDescent="0.25">
      <c r="B32" s="5">
        <v>6.0679999999999996</v>
      </c>
      <c r="C32" s="5">
        <v>2.617</v>
      </c>
      <c r="E32" s="5">
        <v>0.372</v>
      </c>
    </row>
    <row r="33" spans="2:5" x14ac:dyDescent="0.25">
      <c r="B33" s="5">
        <v>6.1630000000000003</v>
      </c>
      <c r="C33" s="5">
        <v>2.621</v>
      </c>
      <c r="E33" s="5">
        <v>0.373</v>
      </c>
    </row>
    <row r="34" spans="2:5" x14ac:dyDescent="0.25">
      <c r="B34" s="5">
        <v>6.173</v>
      </c>
      <c r="C34" s="5">
        <v>2.6309999999999998</v>
      </c>
      <c r="E34" s="5">
        <v>0.374</v>
      </c>
    </row>
    <row r="35" spans="2:5" x14ac:dyDescent="0.25">
      <c r="B35" s="5">
        <v>6.1909999999999998</v>
      </c>
      <c r="C35" s="5">
        <v>2.6360000000000001</v>
      </c>
      <c r="E35" s="5">
        <v>0.374</v>
      </c>
    </row>
    <row r="36" spans="2:5" x14ac:dyDescent="0.25">
      <c r="B36" s="5">
        <v>6.2140000000000004</v>
      </c>
      <c r="C36" s="5">
        <v>2.6379999999999999</v>
      </c>
      <c r="E36" s="5">
        <v>0.374</v>
      </c>
    </row>
    <row r="37" spans="2:5" x14ac:dyDescent="0.25">
      <c r="B37" s="5">
        <v>6.2510000000000003</v>
      </c>
      <c r="C37" s="5">
        <v>2.6440000000000001</v>
      </c>
      <c r="E37" s="5">
        <v>0.38200000000000001</v>
      </c>
    </row>
    <row r="38" spans="2:5" x14ac:dyDescent="0.25">
      <c r="B38" s="5">
        <v>6.2729999999999997</v>
      </c>
      <c r="C38" s="5">
        <v>2.6560000000000001</v>
      </c>
      <c r="E38" s="5">
        <v>0.38200000000000001</v>
      </c>
    </row>
    <row r="39" spans="2:5" x14ac:dyDescent="0.25">
      <c r="B39" s="5">
        <v>6.2910000000000004</v>
      </c>
      <c r="C39" s="5">
        <v>2.6579999999999999</v>
      </c>
      <c r="E39" s="5">
        <v>0.38400000000000001</v>
      </c>
    </row>
    <row r="40" spans="2:5" x14ac:dyDescent="0.25">
      <c r="B40" s="5">
        <v>6.2910000000000004</v>
      </c>
      <c r="C40" s="5">
        <v>2.6589999999999998</v>
      </c>
      <c r="E40" s="5">
        <v>0.38500000000000001</v>
      </c>
    </row>
    <row r="41" spans="2:5" x14ac:dyDescent="0.25">
      <c r="B41" s="5">
        <v>6.298</v>
      </c>
      <c r="C41" s="5">
        <v>2.6669999999999998</v>
      </c>
      <c r="E41" s="5">
        <v>0.38700000000000001</v>
      </c>
    </row>
    <row r="42" spans="2:5" x14ac:dyDescent="0.25">
      <c r="B42" s="5">
        <v>6.3029999999999999</v>
      </c>
      <c r="C42" s="5">
        <v>2.6739999999999999</v>
      </c>
      <c r="E42" s="5">
        <v>0.38900000000000001</v>
      </c>
    </row>
    <row r="43" spans="2:5" x14ac:dyDescent="0.25">
      <c r="B43" s="5">
        <v>6.3360000000000003</v>
      </c>
      <c r="C43" s="5">
        <v>2.6749999999999998</v>
      </c>
      <c r="E43" s="5">
        <v>0.39100000000000001</v>
      </c>
    </row>
    <row r="44" spans="2:5" x14ac:dyDescent="0.25">
      <c r="B44" s="5">
        <v>6.3550000000000004</v>
      </c>
      <c r="C44" s="5">
        <v>2.6760000000000002</v>
      </c>
      <c r="E44" s="5">
        <v>0.39600000000000002</v>
      </c>
    </row>
    <row r="45" spans="2:5" x14ac:dyDescent="0.25">
      <c r="B45" s="5">
        <v>6.359</v>
      </c>
      <c r="C45" s="5">
        <v>2.6779999999999999</v>
      </c>
      <c r="E45" s="5">
        <v>0.39800000000000002</v>
      </c>
    </row>
    <row r="46" spans="2:5" x14ac:dyDescent="0.25">
      <c r="B46" s="5">
        <v>6.383</v>
      </c>
      <c r="C46" s="5">
        <v>2.681</v>
      </c>
      <c r="E46" s="5">
        <v>0.40100000000000002</v>
      </c>
    </row>
    <row r="47" spans="2:5" x14ac:dyDescent="0.25">
      <c r="B47" s="5">
        <v>6.3890000000000002</v>
      </c>
      <c r="C47" s="5">
        <v>2.6880000000000002</v>
      </c>
      <c r="E47" s="5">
        <v>0.40200000000000002</v>
      </c>
    </row>
    <row r="48" spans="2:5" x14ac:dyDescent="0.25">
      <c r="B48" s="5">
        <v>6.391</v>
      </c>
      <c r="C48" s="5">
        <v>2.702</v>
      </c>
      <c r="E48" s="5">
        <v>0.40200000000000002</v>
      </c>
    </row>
    <row r="49" spans="2:5" x14ac:dyDescent="0.25">
      <c r="B49" s="5">
        <v>6.415</v>
      </c>
      <c r="C49" s="5">
        <v>2.7109999999999999</v>
      </c>
      <c r="E49" s="5">
        <v>0.40400000000000003</v>
      </c>
    </row>
    <row r="50" spans="2:5" x14ac:dyDescent="0.25">
      <c r="B50" s="5">
        <v>6.4180000000000001</v>
      </c>
      <c r="C50" s="5">
        <v>2.7160000000000002</v>
      </c>
      <c r="E50" s="5">
        <v>0.40600000000000003</v>
      </c>
    </row>
    <row r="51" spans="2:5" x14ac:dyDescent="0.25">
      <c r="B51" s="5">
        <v>6.42</v>
      </c>
      <c r="C51" s="5">
        <v>2.73</v>
      </c>
      <c r="E51" s="5">
        <v>0.40600000000000003</v>
      </c>
    </row>
    <row r="52" spans="2:5" x14ac:dyDescent="0.25">
      <c r="B52" s="5">
        <v>6.45</v>
      </c>
      <c r="C52" s="5">
        <v>2.7330000000000001</v>
      </c>
      <c r="E52" s="5">
        <v>0.40699999999999997</v>
      </c>
    </row>
    <row r="53" spans="2:5" x14ac:dyDescent="0.25">
      <c r="B53" s="5">
        <v>6.4589999999999996</v>
      </c>
      <c r="C53" s="5">
        <v>2.734</v>
      </c>
      <c r="E53" s="5">
        <v>0.40799999999999997</v>
      </c>
    </row>
    <row r="54" spans="2:5" x14ac:dyDescent="0.25">
      <c r="B54" s="5">
        <v>6.4660000000000002</v>
      </c>
      <c r="C54" s="5">
        <v>2.7360000000000002</v>
      </c>
      <c r="E54" s="5">
        <v>0.40899999999999997</v>
      </c>
    </row>
    <row r="55" spans="2:5" x14ac:dyDescent="0.25">
      <c r="B55" s="5">
        <v>6.5220000000000002</v>
      </c>
      <c r="C55" s="5">
        <v>2.7410000000000001</v>
      </c>
      <c r="E55" s="5">
        <v>0.40899999999999997</v>
      </c>
    </row>
    <row r="56" spans="2:5" x14ac:dyDescent="0.25">
      <c r="B56" s="5">
        <v>6.5430000000000001</v>
      </c>
      <c r="C56" s="5">
        <v>2.742</v>
      </c>
      <c r="E56" s="5">
        <v>0.41299999999999998</v>
      </c>
    </row>
    <row r="57" spans="2:5" x14ac:dyDescent="0.25">
      <c r="B57" s="5">
        <v>6.5590000000000002</v>
      </c>
      <c r="C57" s="5">
        <v>2.7469999999999999</v>
      </c>
      <c r="E57" s="5">
        <v>0.42</v>
      </c>
    </row>
    <row r="58" spans="2:5" x14ac:dyDescent="0.25">
      <c r="B58" s="5">
        <v>6.58</v>
      </c>
      <c r="C58" s="5">
        <v>2.7469999999999999</v>
      </c>
      <c r="E58" s="5">
        <v>0.42199999999999999</v>
      </c>
    </row>
    <row r="59" spans="2:5" x14ac:dyDescent="0.25">
      <c r="B59" s="5">
        <v>6.5869999999999997</v>
      </c>
      <c r="C59" s="5">
        <v>2.7530000000000001</v>
      </c>
      <c r="E59" s="5">
        <v>0.42399999999999999</v>
      </c>
    </row>
    <row r="60" spans="2:5" x14ac:dyDescent="0.25">
      <c r="B60" s="5">
        <v>6.6420000000000003</v>
      </c>
      <c r="C60" s="5">
        <v>2.7559999999999998</v>
      </c>
      <c r="E60" s="5">
        <v>0.42799999999999999</v>
      </c>
    </row>
    <row r="61" spans="2:5" x14ac:dyDescent="0.25">
      <c r="B61" s="5">
        <v>6.6529999999999996</v>
      </c>
      <c r="C61" s="5">
        <v>2.7570000000000001</v>
      </c>
      <c r="E61" s="5">
        <v>0.42899999999999999</v>
      </c>
    </row>
    <row r="62" spans="2:5" x14ac:dyDescent="0.25">
      <c r="B62" s="5">
        <v>6.6680000000000001</v>
      </c>
      <c r="C62" s="5">
        <v>2.7639999999999998</v>
      </c>
      <c r="E62" s="5">
        <v>0.43099999999999999</v>
      </c>
    </row>
    <row r="63" spans="2:5" x14ac:dyDescent="0.25">
      <c r="B63" s="5">
        <v>6.6710000000000003</v>
      </c>
      <c r="C63" s="5">
        <v>2.774</v>
      </c>
      <c r="E63" s="5">
        <v>0.432</v>
      </c>
    </row>
    <row r="64" spans="2:5" x14ac:dyDescent="0.25">
      <c r="B64" s="5">
        <v>6.6929999999999996</v>
      </c>
      <c r="C64" s="5">
        <v>2.7749999999999999</v>
      </c>
      <c r="E64" s="5">
        <v>0.434</v>
      </c>
    </row>
    <row r="65" spans="2:5" x14ac:dyDescent="0.25">
      <c r="B65" s="5">
        <v>6.7080000000000002</v>
      </c>
      <c r="C65" s="5">
        <v>2.7789999999999999</v>
      </c>
      <c r="E65" s="5">
        <v>0.434</v>
      </c>
    </row>
    <row r="66" spans="2:5" x14ac:dyDescent="0.25">
      <c r="B66" s="5">
        <v>6.7450000000000001</v>
      </c>
      <c r="C66" s="5">
        <v>2.7810000000000001</v>
      </c>
      <c r="E66" s="5">
        <v>0.439</v>
      </c>
    </row>
    <row r="67" spans="2:5" x14ac:dyDescent="0.25">
      <c r="B67" s="5">
        <v>6.7530000000000001</v>
      </c>
      <c r="C67" s="5">
        <v>2.7909999999999999</v>
      </c>
      <c r="E67" s="5">
        <v>0.441</v>
      </c>
    </row>
    <row r="68" spans="2:5" x14ac:dyDescent="0.25">
      <c r="B68" s="5">
        <v>6.7590000000000003</v>
      </c>
      <c r="C68" s="5">
        <v>2.7930000000000001</v>
      </c>
      <c r="E68" s="5">
        <v>0.442</v>
      </c>
    </row>
    <row r="69" spans="2:5" x14ac:dyDescent="0.25">
      <c r="B69" s="5">
        <v>6.7610000000000001</v>
      </c>
      <c r="C69" s="5">
        <v>2.7930000000000001</v>
      </c>
      <c r="E69" s="5">
        <v>0.442</v>
      </c>
    </row>
    <row r="70" spans="2:5" x14ac:dyDescent="0.25">
      <c r="B70" s="5">
        <v>6.7670000000000003</v>
      </c>
      <c r="C70" s="5">
        <v>2.7949999999999999</v>
      </c>
      <c r="E70" s="5">
        <v>0.443</v>
      </c>
    </row>
    <row r="71" spans="2:5" x14ac:dyDescent="0.25">
      <c r="B71" s="5">
        <v>6.7770000000000001</v>
      </c>
      <c r="C71" s="5">
        <v>2.7970000000000002</v>
      </c>
      <c r="E71" s="5">
        <v>0.44700000000000001</v>
      </c>
    </row>
    <row r="72" spans="2:5" x14ac:dyDescent="0.25">
      <c r="B72" s="5">
        <v>6.7869999999999999</v>
      </c>
      <c r="C72" s="5">
        <v>2.8050000000000002</v>
      </c>
      <c r="E72" s="5">
        <v>0.44800000000000001</v>
      </c>
    </row>
    <row r="73" spans="2:5" x14ac:dyDescent="0.25">
      <c r="B73" s="5">
        <v>6.8330000000000002</v>
      </c>
      <c r="C73" s="5">
        <v>2.8069999999999999</v>
      </c>
      <c r="E73" s="5">
        <v>0.44800000000000001</v>
      </c>
    </row>
    <row r="74" spans="2:5" x14ac:dyDescent="0.25">
      <c r="B74" s="5">
        <v>6.8620000000000001</v>
      </c>
      <c r="C74" s="5">
        <v>2.8130000000000002</v>
      </c>
      <c r="E74" s="5">
        <v>0.45200000000000001</v>
      </c>
    </row>
    <row r="75" spans="2:5" x14ac:dyDescent="0.25">
      <c r="B75" s="5">
        <v>6.907</v>
      </c>
      <c r="C75" s="5">
        <v>2.827</v>
      </c>
      <c r="E75" s="5">
        <v>0.46600000000000003</v>
      </c>
    </row>
    <row r="76" spans="2:5" x14ac:dyDescent="0.25">
      <c r="B76" s="5">
        <v>6.91</v>
      </c>
      <c r="C76" s="5">
        <v>2.83</v>
      </c>
      <c r="E76" s="5">
        <v>0.46800000000000003</v>
      </c>
    </row>
    <row r="77" spans="2:5" x14ac:dyDescent="0.25">
      <c r="B77" s="5">
        <v>6.92</v>
      </c>
      <c r="C77" s="5">
        <v>2.835</v>
      </c>
      <c r="E77" s="5">
        <v>0.47199999999999998</v>
      </c>
    </row>
    <row r="78" spans="2:5" x14ac:dyDescent="0.25">
      <c r="B78" s="5">
        <v>6.923</v>
      </c>
      <c r="C78" s="5">
        <v>2.843</v>
      </c>
      <c r="E78" s="5">
        <v>0.49099999999999999</v>
      </c>
    </row>
    <row r="79" spans="2:5" x14ac:dyDescent="0.25">
      <c r="B79" s="5">
        <v>6.9459999999999997</v>
      </c>
      <c r="C79" s="5">
        <v>2.847</v>
      </c>
      <c r="E79" s="5">
        <v>0.49199999999999999</v>
      </c>
    </row>
    <row r="80" spans="2:5" x14ac:dyDescent="0.25">
      <c r="B80" s="5">
        <v>6.9619999999999997</v>
      </c>
      <c r="C80" s="5">
        <v>2.851</v>
      </c>
      <c r="E80" s="5">
        <v>0.51400000000000001</v>
      </c>
    </row>
    <row r="81" spans="2:5" x14ac:dyDescent="0.25">
      <c r="B81" s="5">
        <v>6.9720000000000004</v>
      </c>
      <c r="C81" s="5">
        <v>2.8519999999999999</v>
      </c>
      <c r="E81" s="5">
        <v>0.76300000000000001</v>
      </c>
    </row>
    <row r="82" spans="2:5" x14ac:dyDescent="0.25">
      <c r="B82" s="5">
        <v>7.0570000000000004</v>
      </c>
      <c r="C82" s="5">
        <v>2.8530000000000002</v>
      </c>
    </row>
    <row r="83" spans="2:5" x14ac:dyDescent="0.25">
      <c r="B83" s="5">
        <v>7.06</v>
      </c>
      <c r="C83" s="5">
        <v>2.8580000000000001</v>
      </c>
    </row>
    <row r="84" spans="2:5" x14ac:dyDescent="0.25">
      <c r="B84" s="5">
        <v>7.0709999999999997</v>
      </c>
      <c r="C84" s="5">
        <v>2.8620000000000001</v>
      </c>
    </row>
    <row r="85" spans="2:5" x14ac:dyDescent="0.25">
      <c r="B85" s="5">
        <v>7.077</v>
      </c>
      <c r="C85" s="5">
        <v>2.863</v>
      </c>
    </row>
    <row r="86" spans="2:5" x14ac:dyDescent="0.25">
      <c r="B86" s="5">
        <v>7.1</v>
      </c>
      <c r="C86" s="5">
        <v>2.87</v>
      </c>
    </row>
    <row r="87" spans="2:5" x14ac:dyDescent="0.25">
      <c r="B87" s="5">
        <v>7.1239999999999997</v>
      </c>
      <c r="C87" s="5">
        <v>2.8929999999999998</v>
      </c>
    </row>
    <row r="88" spans="2:5" x14ac:dyDescent="0.25">
      <c r="B88" s="5">
        <v>7.1340000000000003</v>
      </c>
      <c r="C88" s="5">
        <v>2.9009999999999998</v>
      </c>
    </row>
    <row r="89" spans="2:5" x14ac:dyDescent="0.25">
      <c r="B89" s="5">
        <v>7.1349999999999998</v>
      </c>
      <c r="C89" s="5">
        <v>2.907</v>
      </c>
    </row>
    <row r="90" spans="2:5" x14ac:dyDescent="0.25">
      <c r="B90" s="5">
        <v>7.1479999999999997</v>
      </c>
      <c r="C90" s="5">
        <v>2.911</v>
      </c>
    </row>
    <row r="91" spans="2:5" x14ac:dyDescent="0.25">
      <c r="B91" s="5">
        <v>7.1630000000000003</v>
      </c>
      <c r="C91" s="5">
        <v>2.9129999999999998</v>
      </c>
    </row>
    <row r="92" spans="2:5" x14ac:dyDescent="0.25">
      <c r="B92" s="5">
        <v>7.1630000000000003</v>
      </c>
      <c r="C92" s="5">
        <v>2.915</v>
      </c>
    </row>
    <row r="93" spans="2:5" x14ac:dyDescent="0.25">
      <c r="B93" s="5">
        <v>7.19</v>
      </c>
      <c r="C93" s="5">
        <v>2.915</v>
      </c>
    </row>
    <row r="94" spans="2:5" x14ac:dyDescent="0.25">
      <c r="B94" s="5">
        <v>7.2140000000000004</v>
      </c>
      <c r="C94" s="5">
        <v>2.919</v>
      </c>
    </row>
    <row r="95" spans="2:5" x14ac:dyDescent="0.25">
      <c r="B95" s="5">
        <v>7.242</v>
      </c>
      <c r="C95" s="5">
        <v>2.9249999999999998</v>
      </c>
    </row>
    <row r="96" spans="2:5" x14ac:dyDescent="0.25">
      <c r="B96" s="5">
        <v>7.2549999999999999</v>
      </c>
      <c r="C96" s="5">
        <v>2.93</v>
      </c>
    </row>
    <row r="97" spans="2:3" x14ac:dyDescent="0.25">
      <c r="B97" s="5">
        <v>7.258</v>
      </c>
      <c r="C97" s="5">
        <v>2.9430000000000001</v>
      </c>
    </row>
    <row r="98" spans="2:3" x14ac:dyDescent="0.25">
      <c r="B98" s="5">
        <v>7.2649999999999997</v>
      </c>
      <c r="C98" s="5">
        <v>2.944</v>
      </c>
    </row>
    <row r="99" spans="2:3" x14ac:dyDescent="0.25">
      <c r="B99" s="5">
        <v>7.3049999999999997</v>
      </c>
      <c r="C99" s="5">
        <v>2.9460000000000002</v>
      </c>
    </row>
    <row r="100" spans="2:3" x14ac:dyDescent="0.25">
      <c r="B100" s="5">
        <v>7.3250000000000002</v>
      </c>
      <c r="C100" s="5">
        <v>2.9569999999999999</v>
      </c>
    </row>
    <row r="101" spans="2:3" x14ac:dyDescent="0.25">
      <c r="B101" s="5">
        <v>7.3460000000000001</v>
      </c>
      <c r="C101" s="5">
        <v>2.97</v>
      </c>
    </row>
    <row r="102" spans="2:3" x14ac:dyDescent="0.25">
      <c r="B102" s="5">
        <v>7.3470000000000004</v>
      </c>
      <c r="C102" s="5">
        <v>2.9750000000000001</v>
      </c>
    </row>
    <row r="103" spans="2:3" x14ac:dyDescent="0.25">
      <c r="B103" s="5">
        <v>7.3479999999999999</v>
      </c>
      <c r="C103" s="5">
        <v>2.9769999999999999</v>
      </c>
    </row>
    <row r="104" spans="2:3" x14ac:dyDescent="0.25">
      <c r="B104" s="5">
        <v>7.359</v>
      </c>
      <c r="C104" s="5">
        <v>2.9830000000000001</v>
      </c>
    </row>
    <row r="105" spans="2:3" x14ac:dyDescent="0.25">
      <c r="B105" s="5">
        <v>7.38</v>
      </c>
      <c r="C105" s="5">
        <v>2.988</v>
      </c>
    </row>
    <row r="106" spans="2:3" x14ac:dyDescent="0.25">
      <c r="B106" s="5">
        <v>7.4219999999999997</v>
      </c>
      <c r="C106" s="5">
        <v>3.0049999999999999</v>
      </c>
    </row>
    <row r="107" spans="2:3" x14ac:dyDescent="0.25">
      <c r="B107" s="5">
        <v>7.4370000000000003</v>
      </c>
      <c r="C107" s="5">
        <v>3.0179999999999998</v>
      </c>
    </row>
    <row r="108" spans="2:3" x14ac:dyDescent="0.25">
      <c r="B108" s="5">
        <v>7.4550000000000001</v>
      </c>
      <c r="C108" s="5">
        <v>3.0249999999999999</v>
      </c>
    </row>
    <row r="109" spans="2:3" x14ac:dyDescent="0.25">
      <c r="B109" s="5">
        <v>7.4950000000000001</v>
      </c>
      <c r="C109" s="5">
        <v>3.0379999999999998</v>
      </c>
    </row>
    <row r="110" spans="2:3" x14ac:dyDescent="0.25">
      <c r="B110" s="5">
        <v>7.4980000000000002</v>
      </c>
      <c r="C110" s="5">
        <v>3.04</v>
      </c>
    </row>
    <row r="111" spans="2:3" x14ac:dyDescent="0.25">
      <c r="B111" s="5">
        <v>7.5069999999999997</v>
      </c>
      <c r="C111" s="5">
        <v>3.0470000000000002</v>
      </c>
    </row>
    <row r="112" spans="2:3" x14ac:dyDescent="0.25">
      <c r="B112" s="5">
        <v>7.51</v>
      </c>
      <c r="C112" s="5">
        <v>3.0640000000000001</v>
      </c>
    </row>
    <row r="113" spans="2:3" x14ac:dyDescent="0.25">
      <c r="B113" s="5">
        <v>7.5110000000000001</v>
      </c>
      <c r="C113" s="5">
        <v>3.069</v>
      </c>
    </row>
    <row r="114" spans="2:3" x14ac:dyDescent="0.25">
      <c r="B114" s="5">
        <v>7.5149999999999997</v>
      </c>
      <c r="C114" s="5">
        <v>3.085</v>
      </c>
    </row>
    <row r="115" spans="2:3" x14ac:dyDescent="0.25">
      <c r="B115" s="5">
        <v>7.6340000000000003</v>
      </c>
      <c r="C115" s="5">
        <v>3.0960000000000001</v>
      </c>
    </row>
    <row r="116" spans="2:3" x14ac:dyDescent="0.25">
      <c r="B116" s="5">
        <v>7.702</v>
      </c>
      <c r="C116" s="5">
        <v>3.1059999999999999</v>
      </c>
    </row>
    <row r="117" spans="2:3" x14ac:dyDescent="0.25">
      <c r="B117" s="5">
        <v>7.7030000000000003</v>
      </c>
      <c r="C117" s="5">
        <v>3.121</v>
      </c>
    </row>
    <row r="118" spans="2:3" x14ac:dyDescent="0.25">
      <c r="B118" s="5">
        <v>7.7149999999999999</v>
      </c>
      <c r="C118" s="5">
        <v>3.1269999999999998</v>
      </c>
    </row>
    <row r="119" spans="2:3" x14ac:dyDescent="0.25">
      <c r="B119" s="5">
        <v>7.7220000000000004</v>
      </c>
      <c r="C119" s="5">
        <v>3.1480000000000001</v>
      </c>
    </row>
    <row r="120" spans="2:3" x14ac:dyDescent="0.25">
      <c r="B120" s="5">
        <v>7.8319999999999999</v>
      </c>
      <c r="C120" s="5">
        <v>3.15</v>
      </c>
    </row>
    <row r="121" spans="2:3" x14ac:dyDescent="0.25">
      <c r="B121" s="5">
        <v>7.8769999999999998</v>
      </c>
      <c r="C121" s="5">
        <v>3.1680000000000001</v>
      </c>
    </row>
    <row r="122" spans="2:3" x14ac:dyDescent="0.25">
      <c r="B122" s="5">
        <v>7.8949999999999996</v>
      </c>
      <c r="C122" s="5">
        <v>3.1880000000000002</v>
      </c>
    </row>
    <row r="123" spans="2:3" x14ac:dyDescent="0.25">
      <c r="B123" s="5">
        <v>7.9539999999999997</v>
      </c>
      <c r="C123" s="5">
        <v>3.1890000000000001</v>
      </c>
    </row>
    <row r="124" spans="2:3" x14ac:dyDescent="0.25">
      <c r="B124" s="5">
        <v>8.0589999999999993</v>
      </c>
      <c r="C124" s="5">
        <v>3.2280000000000002</v>
      </c>
    </row>
    <row r="125" spans="2:3" x14ac:dyDescent="0.25">
      <c r="B125" s="5">
        <v>8.3130000000000006</v>
      </c>
      <c r="C125" s="5">
        <v>3.2370000000000001</v>
      </c>
    </row>
    <row r="126" spans="2:3" x14ac:dyDescent="0.25">
      <c r="B126" s="5">
        <v>8.3230000000000004</v>
      </c>
      <c r="C126" s="5">
        <v>3.2509999999999999</v>
      </c>
    </row>
    <row r="127" spans="2:3" x14ac:dyDescent="0.25">
      <c r="B127" s="5">
        <v>8.5</v>
      </c>
      <c r="C127" s="5">
        <v>3.2530000000000001</v>
      </c>
    </row>
    <row r="128" spans="2:3" x14ac:dyDescent="0.25">
      <c r="C128" s="5">
        <v>3.2559999999999998</v>
      </c>
    </row>
    <row r="129" spans="3:3" x14ac:dyDescent="0.25">
      <c r="C129" s="5">
        <v>3.28</v>
      </c>
    </row>
    <row r="130" spans="3:3" x14ac:dyDescent="0.25">
      <c r="C130" s="5">
        <v>3.29</v>
      </c>
    </row>
    <row r="131" spans="3:3" x14ac:dyDescent="0.25">
      <c r="C131" s="5">
        <v>3.3039999999999998</v>
      </c>
    </row>
    <row r="132" spans="3:3" x14ac:dyDescent="0.25">
      <c r="C132" s="5">
        <v>3.31</v>
      </c>
    </row>
    <row r="133" spans="3:3" x14ac:dyDescent="0.25">
      <c r="C133" s="5">
        <v>3.379</v>
      </c>
    </row>
    <row r="134" spans="3:3" x14ac:dyDescent="0.25">
      <c r="C134" s="5">
        <v>3.415</v>
      </c>
    </row>
    <row r="135" spans="3:3" x14ac:dyDescent="0.25">
      <c r="C135" s="5">
        <v>3.633</v>
      </c>
    </row>
    <row r="136" spans="3:3" x14ac:dyDescent="0.25">
      <c r="C136" s="5">
        <v>3.7719999999999998</v>
      </c>
    </row>
    <row r="137" spans="3:3" x14ac:dyDescent="0.25">
      <c r="C137" s="5">
        <v>3.907</v>
      </c>
    </row>
    <row r="138" spans="3:3" x14ac:dyDescent="0.25">
      <c r="C138" s="5">
        <v>4.085</v>
      </c>
    </row>
  </sheetData>
  <sortState xmlns:xlrd2="http://schemas.microsoft.com/office/spreadsheetml/2017/richdata2" ref="A3:A27">
    <sortCondition ref="A27"/>
  </sortState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2428C-CCFD-4B62-A9C3-53997404F6FB}">
  <dimension ref="A1:F111"/>
  <sheetViews>
    <sheetView tabSelected="1" topLeftCell="A40" zoomScale="110" zoomScaleNormal="110" workbookViewId="0">
      <selection activeCell="G2" sqref="G2"/>
    </sheetView>
  </sheetViews>
  <sheetFormatPr defaultRowHeight="15" x14ac:dyDescent="0.25"/>
  <cols>
    <col min="1" max="6" width="18.7109375" style="7" customWidth="1"/>
  </cols>
  <sheetData>
    <row r="1" spans="1:6" ht="30.75" customHeight="1" x14ac:dyDescent="0.25">
      <c r="A1" s="15" t="s">
        <v>3</v>
      </c>
      <c r="B1" s="16"/>
      <c r="C1" s="16"/>
      <c r="D1" s="16"/>
      <c r="E1" s="16"/>
      <c r="F1" s="16"/>
    </row>
    <row r="2" spans="1:6" ht="66" customHeight="1" x14ac:dyDescent="0.25">
      <c r="A2" s="3" t="s">
        <v>5</v>
      </c>
      <c r="B2" s="3" t="s">
        <v>6</v>
      </c>
      <c r="C2" s="3" t="s">
        <v>7</v>
      </c>
      <c r="D2" s="3" t="s">
        <v>4</v>
      </c>
      <c r="E2" s="3" t="s">
        <v>8</v>
      </c>
      <c r="F2" s="3" t="s">
        <v>9</v>
      </c>
    </row>
    <row r="3" spans="1:6" x14ac:dyDescent="0.25">
      <c r="A3" s="6">
        <v>12.452</v>
      </c>
      <c r="B3" s="5">
        <v>5.5609999999999999</v>
      </c>
      <c r="C3" s="5">
        <v>1.409</v>
      </c>
      <c r="D3" s="5">
        <v>2.1562621170996508</v>
      </c>
      <c r="E3" s="5">
        <v>0.19</v>
      </c>
      <c r="F3" s="6">
        <v>11.91</v>
      </c>
    </row>
    <row r="4" spans="1:6" x14ac:dyDescent="0.25">
      <c r="A4" s="6">
        <v>12.452</v>
      </c>
      <c r="B4" s="5">
        <v>5.6779999999999999</v>
      </c>
      <c r="C4" s="5">
        <v>1.784</v>
      </c>
      <c r="D4" s="5">
        <v>2.200551343900758</v>
      </c>
      <c r="E4" s="5">
        <v>0.2</v>
      </c>
      <c r="F4" s="6">
        <v>12.034000000000001</v>
      </c>
    </row>
    <row r="5" spans="1:6" x14ac:dyDescent="0.25">
      <c r="A5" s="6">
        <v>12.537000000000001</v>
      </c>
      <c r="B5" s="5">
        <v>5.7850000000000001</v>
      </c>
      <c r="C5" s="5">
        <v>1.823</v>
      </c>
      <c r="D5" s="5">
        <v>2.2405609492988132</v>
      </c>
      <c r="E5" s="5">
        <v>0.2</v>
      </c>
      <c r="F5" s="6">
        <v>12.538</v>
      </c>
    </row>
    <row r="6" spans="1:6" x14ac:dyDescent="0.25">
      <c r="A6" s="6">
        <v>12.537000000000001</v>
      </c>
      <c r="B6" s="5">
        <v>6.0430000000000001</v>
      </c>
      <c r="C6" s="5">
        <v>1.89</v>
      </c>
      <c r="D6" s="5">
        <v>2.2531050688150382</v>
      </c>
      <c r="E6" s="5">
        <v>0.20100000000000001</v>
      </c>
      <c r="F6" s="6">
        <v>12.593999999999999</v>
      </c>
    </row>
    <row r="7" spans="1:6" x14ac:dyDescent="0.25">
      <c r="A7" s="6">
        <v>15.385999999999999</v>
      </c>
      <c r="B7" s="5">
        <v>6.2309999999999999</v>
      </c>
      <c r="C7" s="5">
        <v>1.91</v>
      </c>
      <c r="D7" s="5">
        <v>2.3756923076923075</v>
      </c>
      <c r="E7" s="5">
        <v>0.20300000000000001</v>
      </c>
      <c r="F7" s="6">
        <v>12.661</v>
      </c>
    </row>
    <row r="8" spans="1:6" x14ac:dyDescent="0.25">
      <c r="A8" s="6">
        <v>15.385999999999999</v>
      </c>
      <c r="B8" s="5">
        <v>6.2670000000000003</v>
      </c>
      <c r="C8" s="5">
        <v>1.956</v>
      </c>
      <c r="D8" s="5">
        <v>2.376852505292872</v>
      </c>
      <c r="E8" s="5">
        <v>0.20799999999999999</v>
      </c>
      <c r="F8" s="6">
        <v>12.823</v>
      </c>
    </row>
    <row r="9" spans="1:6" x14ac:dyDescent="0.25">
      <c r="A9" s="6">
        <v>15.747999999999999</v>
      </c>
      <c r="B9" s="5">
        <v>6.3860000000000001</v>
      </c>
      <c r="C9" s="5">
        <v>1.9710000000000001</v>
      </c>
      <c r="D9" s="5">
        <v>2.3907368421052633</v>
      </c>
      <c r="E9" s="5">
        <v>0.21</v>
      </c>
      <c r="F9" s="6">
        <v>12.984999999999999</v>
      </c>
    </row>
    <row r="10" spans="1:6" x14ac:dyDescent="0.25">
      <c r="A10" s="6">
        <v>15.747999999999999</v>
      </c>
      <c r="B10" s="5">
        <v>6.4269999999999996</v>
      </c>
      <c r="C10" s="5">
        <v>1.9910000000000001</v>
      </c>
      <c r="D10" s="5">
        <v>2.4181672669067629</v>
      </c>
      <c r="E10" s="5">
        <v>0.21099999999999999</v>
      </c>
      <c r="F10" s="6">
        <v>13.068</v>
      </c>
    </row>
    <row r="11" spans="1:6" x14ac:dyDescent="0.25">
      <c r="A11" s="6">
        <v>16.140999999999998</v>
      </c>
      <c r="B11" s="5">
        <v>6.4470000000000001</v>
      </c>
      <c r="C11" s="5">
        <v>1.9950000000000001</v>
      </c>
      <c r="D11" s="5">
        <v>2.4528375733855188</v>
      </c>
      <c r="E11" s="5">
        <v>0.21099999999999999</v>
      </c>
      <c r="F11" s="6">
        <v>13.071</v>
      </c>
    </row>
    <row r="12" spans="1:6" x14ac:dyDescent="0.25">
      <c r="A12" s="6">
        <v>16.140999999999998</v>
      </c>
      <c r="B12" s="5">
        <v>6.5529999999999999</v>
      </c>
      <c r="C12" s="5">
        <v>2.0110000000000001</v>
      </c>
      <c r="D12" s="5">
        <v>2.5017516543402101</v>
      </c>
      <c r="E12" s="5">
        <v>0.21299999999999999</v>
      </c>
      <c r="F12" s="6">
        <v>13.176</v>
      </c>
    </row>
    <row r="13" spans="1:6" x14ac:dyDescent="0.25">
      <c r="A13" s="6">
        <v>17.689</v>
      </c>
      <c r="B13" s="5">
        <v>6.5620000000000003</v>
      </c>
      <c r="C13" s="5">
        <v>2.0190000000000001</v>
      </c>
      <c r="D13" s="5">
        <v>2.5486627043090637</v>
      </c>
      <c r="E13" s="5">
        <v>0.21299999999999999</v>
      </c>
      <c r="F13" s="6">
        <v>13.759</v>
      </c>
    </row>
    <row r="14" spans="1:6" x14ac:dyDescent="0.25">
      <c r="A14" s="6">
        <v>17.689</v>
      </c>
      <c r="B14" s="5">
        <v>6.7119999999999997</v>
      </c>
      <c r="C14" s="5">
        <v>2.0270000000000001</v>
      </c>
      <c r="D14" s="5">
        <v>2.5551680405833861</v>
      </c>
      <c r="E14" s="5">
        <v>0.215</v>
      </c>
      <c r="F14" s="6">
        <v>14.237</v>
      </c>
    </row>
    <row r="15" spans="1:6" x14ac:dyDescent="0.25">
      <c r="A15" s="6">
        <v>18.12</v>
      </c>
      <c r="B15" s="5">
        <v>6.7359999999999998</v>
      </c>
      <c r="C15" s="5">
        <v>2.0409999999999999</v>
      </c>
      <c r="D15" s="5">
        <v>2.5777777777777779</v>
      </c>
      <c r="E15" s="5">
        <v>0.216</v>
      </c>
      <c r="F15" s="6">
        <v>14.358000000000001</v>
      </c>
    </row>
    <row r="16" spans="1:6" x14ac:dyDescent="0.25">
      <c r="A16" s="6">
        <v>18.12</v>
      </c>
      <c r="B16" s="5">
        <v>6.7560000000000002</v>
      </c>
      <c r="C16" s="5">
        <v>2.048</v>
      </c>
      <c r="D16" s="5">
        <v>2.6251446201311226</v>
      </c>
      <c r="E16" s="5">
        <v>0.217</v>
      </c>
      <c r="F16" s="6">
        <v>14.413</v>
      </c>
    </row>
    <row r="17" spans="1:6" x14ac:dyDescent="0.25">
      <c r="A17" s="6">
        <v>18.896000000000001</v>
      </c>
      <c r="B17" s="5">
        <v>6.7770000000000001</v>
      </c>
      <c r="C17" s="5">
        <v>2.0670000000000002</v>
      </c>
      <c r="D17" s="5">
        <v>2.6286903860711583</v>
      </c>
      <c r="E17" s="5">
        <v>0.218</v>
      </c>
      <c r="F17" s="6">
        <v>14.679</v>
      </c>
    </row>
    <row r="18" spans="1:6" x14ac:dyDescent="0.25">
      <c r="A18" s="6">
        <v>18.896000000000001</v>
      </c>
      <c r="B18" s="5">
        <v>6.8070000000000004</v>
      </c>
      <c r="C18" s="5">
        <v>2.0699999999999998</v>
      </c>
      <c r="D18" s="5">
        <v>2.6768483165567512</v>
      </c>
      <c r="E18" s="5">
        <v>0.219</v>
      </c>
      <c r="F18" s="6">
        <v>14.81</v>
      </c>
    </row>
    <row r="19" spans="1:6" x14ac:dyDescent="0.25">
      <c r="A19" s="6">
        <v>19.248999999999999</v>
      </c>
      <c r="B19" s="5">
        <v>6.827</v>
      </c>
      <c r="C19" s="5">
        <v>2.0710000000000002</v>
      </c>
      <c r="D19" s="5">
        <v>2.6990965948575396</v>
      </c>
      <c r="E19" s="5">
        <v>0.22</v>
      </c>
      <c r="F19" s="6">
        <v>15.081</v>
      </c>
    </row>
    <row r="20" spans="1:6" x14ac:dyDescent="0.25">
      <c r="A20" s="6">
        <v>19.248999999999999</v>
      </c>
      <c r="B20" s="5">
        <v>6.8609999999999998</v>
      </c>
      <c r="C20" s="5">
        <v>2.0779999999999998</v>
      </c>
      <c r="D20" s="5">
        <v>2.7184101987251594</v>
      </c>
      <c r="E20" s="5">
        <v>0.22</v>
      </c>
      <c r="F20" s="6">
        <v>15.113</v>
      </c>
    </row>
    <row r="21" spans="1:6" x14ac:dyDescent="0.25">
      <c r="A21" s="6">
        <v>19.361999999999998</v>
      </c>
      <c r="B21" s="5">
        <v>6.91</v>
      </c>
      <c r="C21" s="5">
        <v>2.0950000000000002</v>
      </c>
      <c r="D21" s="5">
        <v>2.82470703125</v>
      </c>
      <c r="E21" s="5">
        <v>0.221</v>
      </c>
      <c r="F21" s="6">
        <v>15.145</v>
      </c>
    </row>
    <row r="22" spans="1:6" x14ac:dyDescent="0.25">
      <c r="A22" s="6">
        <v>19.361999999999998</v>
      </c>
      <c r="B22" s="5">
        <v>6.9450000000000003</v>
      </c>
      <c r="C22" s="5">
        <v>2.0979999999999999</v>
      </c>
      <c r="D22" s="5">
        <v>2.8378378378378377</v>
      </c>
      <c r="E22" s="5">
        <v>0.221</v>
      </c>
      <c r="F22" s="6">
        <v>15.167999999999999</v>
      </c>
    </row>
    <row r="23" spans="1:6" x14ac:dyDescent="0.25">
      <c r="A23" s="6">
        <v>19.649000000000001</v>
      </c>
      <c r="B23" s="5">
        <v>7.0419999999999998</v>
      </c>
      <c r="C23" s="5">
        <v>2.1139999999999999</v>
      </c>
      <c r="D23" s="5">
        <v>2.8583493282149712</v>
      </c>
      <c r="E23" s="5">
        <v>0.222</v>
      </c>
      <c r="F23" s="6">
        <v>15.903</v>
      </c>
    </row>
    <row r="24" spans="1:6" x14ac:dyDescent="0.25">
      <c r="A24" s="6">
        <v>19.649000000000001</v>
      </c>
      <c r="B24" s="5">
        <v>7.1440000000000001</v>
      </c>
      <c r="C24" s="5">
        <v>2.1240000000000001</v>
      </c>
      <c r="D24" s="5">
        <v>2.8603448275862071</v>
      </c>
      <c r="E24" s="5">
        <v>0.223</v>
      </c>
      <c r="F24" s="6">
        <v>16.829999999999998</v>
      </c>
    </row>
    <row r="25" spans="1:6" x14ac:dyDescent="0.25">
      <c r="A25" s="6">
        <v>20.172999999999998</v>
      </c>
      <c r="B25" s="5">
        <v>7.1950000000000003</v>
      </c>
      <c r="C25" s="5">
        <v>2.1459999999999999</v>
      </c>
      <c r="D25" s="5">
        <v>2.8964785744590578</v>
      </c>
      <c r="E25" s="5">
        <v>0.223</v>
      </c>
      <c r="F25" s="6">
        <v>16.850000000000001</v>
      </c>
    </row>
    <row r="26" spans="1:6" x14ac:dyDescent="0.25">
      <c r="A26" s="6">
        <v>20.172999999999998</v>
      </c>
      <c r="B26" s="5">
        <v>7.1959999999999997</v>
      </c>
      <c r="C26" s="5">
        <v>2.1469999999999998</v>
      </c>
      <c r="D26" s="5">
        <v>2.9014492753623191</v>
      </c>
      <c r="E26" s="5">
        <v>0.224</v>
      </c>
      <c r="F26" s="6">
        <v>17.030999999999999</v>
      </c>
    </row>
    <row r="27" spans="1:6" x14ac:dyDescent="0.25">
      <c r="A27" s="6">
        <v>20.324000000000002</v>
      </c>
      <c r="B27" s="5">
        <v>7.25</v>
      </c>
      <c r="C27" s="5">
        <v>2.149</v>
      </c>
      <c r="D27" s="5">
        <v>2.9185956790123457</v>
      </c>
      <c r="E27" s="5">
        <v>0.22500000000000001</v>
      </c>
      <c r="F27" s="6">
        <v>17.242000000000001</v>
      </c>
    </row>
    <row r="28" spans="1:6" x14ac:dyDescent="0.25">
      <c r="A28" s="6">
        <v>20.324000000000002</v>
      </c>
      <c r="B28" s="5">
        <v>7.3650000000000002</v>
      </c>
      <c r="C28" s="5">
        <v>2.1890000000000001</v>
      </c>
      <c r="D28" s="5">
        <v>2.9309946029298382</v>
      </c>
      <c r="E28" s="5">
        <v>0.22600000000000001</v>
      </c>
    </row>
    <row r="29" spans="1:6" x14ac:dyDescent="0.25">
      <c r="A29" s="6">
        <v>20.343</v>
      </c>
      <c r="B29" s="5">
        <v>7.4279999999999999</v>
      </c>
      <c r="C29" s="5">
        <v>2.2549999999999999</v>
      </c>
      <c r="D29" s="5">
        <v>2.96967032967033</v>
      </c>
      <c r="E29" s="5">
        <v>0.22700000000000001</v>
      </c>
    </row>
    <row r="30" spans="1:6" x14ac:dyDescent="0.25">
      <c r="A30" s="6">
        <v>20.343</v>
      </c>
      <c r="B30" s="5">
        <v>7.4459999999999997</v>
      </c>
      <c r="C30" s="5">
        <v>2.2690000000000001</v>
      </c>
      <c r="D30" s="5">
        <v>2.9805371739976647</v>
      </c>
      <c r="E30" s="5">
        <v>0.22800000000000001</v>
      </c>
    </row>
    <row r="31" spans="1:6" x14ac:dyDescent="0.25">
      <c r="A31" s="6">
        <v>20.423999999999999</v>
      </c>
      <c r="B31" s="5">
        <v>7.4539999999999997</v>
      </c>
      <c r="C31" s="5">
        <v>2.2749999999999999</v>
      </c>
      <c r="D31" s="5">
        <v>3</v>
      </c>
      <c r="E31" s="5">
        <v>0.22800000000000001</v>
      </c>
    </row>
    <row r="32" spans="1:6" x14ac:dyDescent="0.25">
      <c r="A32" s="6">
        <v>20.423999999999999</v>
      </c>
      <c r="B32" s="5">
        <v>7.5330000000000004</v>
      </c>
      <c r="C32" s="5">
        <v>2.278</v>
      </c>
      <c r="D32" s="5">
        <v>3.0015337423312882</v>
      </c>
      <c r="E32" s="5">
        <v>0.22900000000000001</v>
      </c>
    </row>
    <row r="33" spans="1:5" x14ac:dyDescent="0.25">
      <c r="A33" s="6">
        <v>20.454999999999998</v>
      </c>
      <c r="B33" s="5">
        <v>7.5650000000000004</v>
      </c>
      <c r="C33" s="5">
        <v>2.278</v>
      </c>
      <c r="D33" s="5">
        <v>3.0146103896103895</v>
      </c>
      <c r="E33" s="5">
        <v>0.23100000000000001</v>
      </c>
    </row>
    <row r="34" spans="1:5" x14ac:dyDescent="0.25">
      <c r="A34" s="6">
        <v>20.454999999999998</v>
      </c>
      <c r="B34" s="5">
        <v>7.585</v>
      </c>
      <c r="C34" s="5">
        <v>2.2989999999999999</v>
      </c>
      <c r="D34" s="5">
        <v>3.0563577084303684</v>
      </c>
      <c r="E34" s="5">
        <v>0.23200000000000001</v>
      </c>
    </row>
    <row r="35" spans="1:5" x14ac:dyDescent="0.25">
      <c r="A35" s="6">
        <v>20.459</v>
      </c>
      <c r="B35" s="5">
        <v>7.6029999999999998</v>
      </c>
      <c r="C35" s="5">
        <v>2.31</v>
      </c>
      <c r="D35" s="5">
        <v>3.0713147410358568</v>
      </c>
      <c r="E35" s="5">
        <v>0.23200000000000001</v>
      </c>
    </row>
    <row r="36" spans="1:5" x14ac:dyDescent="0.25">
      <c r="A36" s="6">
        <v>20.459</v>
      </c>
      <c r="B36" s="5">
        <v>7.649</v>
      </c>
      <c r="C36" s="5">
        <v>2.3159999999999998</v>
      </c>
      <c r="D36" s="5">
        <v>3.1070811744386875</v>
      </c>
      <c r="E36" s="5">
        <v>0.23200000000000001</v>
      </c>
    </row>
    <row r="37" spans="1:5" x14ac:dyDescent="0.25">
      <c r="A37" s="6">
        <f>AVERAGE(A2:A34)</f>
        <v>17.934250000000006</v>
      </c>
      <c r="B37" s="5">
        <v>7.657</v>
      </c>
      <c r="C37" s="5">
        <v>2.3199999999999998</v>
      </c>
      <c r="D37" s="5">
        <v>3.1200857755539673</v>
      </c>
      <c r="E37" s="5">
        <v>0.23599999999999999</v>
      </c>
    </row>
    <row r="38" spans="1:5" x14ac:dyDescent="0.25">
      <c r="A38" s="6">
        <v>20.88</v>
      </c>
      <c r="B38" s="5">
        <v>7.66</v>
      </c>
      <c r="C38" s="5">
        <v>2.3340000000000001</v>
      </c>
      <c r="D38" s="5">
        <v>3.1621310847067843</v>
      </c>
      <c r="E38" s="5">
        <v>0.23799999999999999</v>
      </c>
    </row>
    <row r="39" spans="1:5" x14ac:dyDescent="0.25">
      <c r="A39" s="6">
        <v>20.88</v>
      </c>
      <c r="B39" s="5">
        <v>7.7089999999999996</v>
      </c>
      <c r="C39" s="5">
        <v>2.3380000000000001</v>
      </c>
      <c r="D39" s="5">
        <v>3.1653660349312527</v>
      </c>
      <c r="E39" s="5">
        <v>0.23799999999999999</v>
      </c>
    </row>
    <row r="40" spans="1:5" x14ac:dyDescent="0.25">
      <c r="A40" s="6">
        <v>21.158000000000001</v>
      </c>
      <c r="B40" s="5">
        <v>7.7119999999999997</v>
      </c>
      <c r="C40" s="5">
        <v>2.347</v>
      </c>
      <c r="D40" s="5">
        <v>3.1702951136913398</v>
      </c>
      <c r="E40" s="5">
        <v>0.246</v>
      </c>
    </row>
    <row r="41" spans="1:5" x14ac:dyDescent="0.25">
      <c r="A41" s="6">
        <v>21.158000000000001</v>
      </c>
      <c r="B41" s="5">
        <v>7.7210000000000001</v>
      </c>
      <c r="C41" s="5">
        <v>2.3530000000000002</v>
      </c>
      <c r="D41" s="5">
        <v>3.18</v>
      </c>
      <c r="E41" s="5">
        <v>0.248</v>
      </c>
    </row>
    <row r="42" spans="1:5" x14ac:dyDescent="0.25">
      <c r="A42" s="6">
        <v>21.317</v>
      </c>
      <c r="B42" s="5">
        <v>7.7359999999999998</v>
      </c>
      <c r="C42" s="5">
        <v>2.3570000000000002</v>
      </c>
      <c r="D42" s="5">
        <v>3.1818181818181817</v>
      </c>
      <c r="E42" s="5">
        <v>0.248</v>
      </c>
    </row>
    <row r="43" spans="1:5" x14ac:dyDescent="0.25">
      <c r="A43" s="6">
        <v>21.317</v>
      </c>
      <c r="B43" s="5">
        <v>7.7380000000000004</v>
      </c>
      <c r="C43" s="5">
        <v>2.3580000000000001</v>
      </c>
      <c r="D43" s="5">
        <v>3.2044407205697527</v>
      </c>
      <c r="E43" s="5">
        <v>0.248</v>
      </c>
    </row>
    <row r="44" spans="1:5" x14ac:dyDescent="0.25">
      <c r="A44" s="6">
        <v>21.459</v>
      </c>
      <c r="B44" s="5">
        <v>7.76</v>
      </c>
      <c r="C44" s="5">
        <v>2.3620000000000001</v>
      </c>
      <c r="D44" s="5">
        <v>3.2061855670103094</v>
      </c>
      <c r="E44" s="5">
        <v>0.249</v>
      </c>
    </row>
    <row r="45" spans="1:5" x14ac:dyDescent="0.25">
      <c r="A45" s="6">
        <v>21.459</v>
      </c>
      <c r="B45" s="5">
        <v>7.7679999999999998</v>
      </c>
      <c r="C45" s="5">
        <v>2.363</v>
      </c>
      <c r="D45" s="5">
        <v>3.2440846824408474</v>
      </c>
      <c r="E45" s="5">
        <v>0.249</v>
      </c>
    </row>
    <row r="46" spans="1:5" x14ac:dyDescent="0.25">
      <c r="A46" s="6">
        <v>21.725000000000001</v>
      </c>
      <c r="B46" s="5">
        <v>7.8070000000000004</v>
      </c>
      <c r="C46" s="5">
        <v>2.375</v>
      </c>
      <c r="D46" s="5">
        <v>3.2636114375244816</v>
      </c>
      <c r="E46" s="5">
        <v>0.249</v>
      </c>
    </row>
    <row r="47" spans="1:5" x14ac:dyDescent="0.25">
      <c r="A47" s="6">
        <v>21.725000000000001</v>
      </c>
      <c r="B47" s="5">
        <v>7.8150000000000004</v>
      </c>
      <c r="C47" s="5">
        <v>2.3759999999999999</v>
      </c>
      <c r="D47" s="5">
        <v>3.2637409458883684</v>
      </c>
      <c r="E47" s="5">
        <v>0.249</v>
      </c>
    </row>
    <row r="48" spans="1:5" x14ac:dyDescent="0.25">
      <c r="A48" s="6">
        <v>21.872</v>
      </c>
      <c r="B48" s="5">
        <v>7.82</v>
      </c>
      <c r="C48" s="5">
        <v>2.3820000000000001</v>
      </c>
      <c r="D48" s="5">
        <v>3.2663584637268852</v>
      </c>
      <c r="E48" s="5">
        <v>0.252</v>
      </c>
    </row>
    <row r="49" spans="1:5" x14ac:dyDescent="0.25">
      <c r="A49" s="6">
        <v>21.872</v>
      </c>
      <c r="B49" s="5">
        <v>7.8280000000000003</v>
      </c>
      <c r="C49" s="5">
        <v>2.387</v>
      </c>
      <c r="D49" s="5">
        <v>3.2733361239012142</v>
      </c>
      <c r="E49" s="5">
        <v>0.255</v>
      </c>
    </row>
    <row r="50" spans="1:5" x14ac:dyDescent="0.25">
      <c r="A50" s="6">
        <v>21.940999999999999</v>
      </c>
      <c r="B50" s="5">
        <v>7.8360000000000003</v>
      </c>
      <c r="C50" s="5">
        <v>2.3889999999999998</v>
      </c>
      <c r="D50" s="5">
        <v>3.2776973207820421</v>
      </c>
      <c r="E50" s="5">
        <v>0.25600000000000001</v>
      </c>
    </row>
    <row r="51" spans="1:5" x14ac:dyDescent="0.25">
      <c r="A51" s="6">
        <v>21.940999999999999</v>
      </c>
      <c r="B51" s="5">
        <v>7.875</v>
      </c>
      <c r="C51" s="5">
        <v>2.4089999999999998</v>
      </c>
      <c r="D51" s="5">
        <v>3.2825505918289419</v>
      </c>
      <c r="E51" s="5">
        <v>0.25600000000000001</v>
      </c>
    </row>
    <row r="52" spans="1:5" x14ac:dyDescent="0.25">
      <c r="A52" s="6">
        <v>22.817</v>
      </c>
      <c r="B52" s="5">
        <v>7.8970000000000002</v>
      </c>
      <c r="C52" s="5">
        <v>2.415</v>
      </c>
      <c r="D52" s="5">
        <v>3.2944664031620561</v>
      </c>
      <c r="E52" s="5">
        <v>0.25800000000000001</v>
      </c>
    </row>
    <row r="53" spans="1:5" x14ac:dyDescent="0.25">
      <c r="A53" s="6">
        <v>22.817</v>
      </c>
      <c r="B53" s="5">
        <v>7.9370000000000003</v>
      </c>
      <c r="C53" s="5">
        <v>2.464</v>
      </c>
      <c r="D53" s="5">
        <v>3.2979175520611981</v>
      </c>
      <c r="E53" s="5">
        <v>0.26</v>
      </c>
    </row>
    <row r="54" spans="1:5" x14ac:dyDescent="0.25">
      <c r="A54" s="6">
        <v>23.074999999999999</v>
      </c>
      <c r="B54" s="5">
        <v>7.9480000000000004</v>
      </c>
      <c r="C54" s="5">
        <v>2.468</v>
      </c>
      <c r="D54" s="5">
        <v>3.3043127771060061</v>
      </c>
      <c r="E54" s="5">
        <v>0.26</v>
      </c>
    </row>
    <row r="55" spans="1:5" x14ac:dyDescent="0.25">
      <c r="A55" s="6">
        <v>23.074999999999999</v>
      </c>
      <c r="B55" s="5">
        <v>7.95</v>
      </c>
      <c r="C55" s="5">
        <v>2.4809999999999999</v>
      </c>
      <c r="D55" s="5">
        <v>3.3608815426997243</v>
      </c>
      <c r="E55" s="5">
        <v>0.26</v>
      </c>
    </row>
    <row r="56" spans="1:5" x14ac:dyDescent="0.25">
      <c r="A56" s="6">
        <v>23.22</v>
      </c>
      <c r="B56" s="5">
        <v>8.0269999999999992</v>
      </c>
      <c r="C56" s="5">
        <v>2.4990000000000001</v>
      </c>
      <c r="D56" s="5">
        <v>3.3649412788168771</v>
      </c>
      <c r="E56" s="5">
        <v>0.26</v>
      </c>
    </row>
    <row r="57" spans="1:5" x14ac:dyDescent="0.25">
      <c r="A57" s="6">
        <v>23.22</v>
      </c>
      <c r="B57" s="5">
        <v>8.0589999999999993</v>
      </c>
      <c r="C57" s="5">
        <v>2.5</v>
      </c>
      <c r="D57" s="5">
        <v>3.3864406779661018</v>
      </c>
      <c r="E57" s="5">
        <v>0.26300000000000001</v>
      </c>
    </row>
    <row r="58" spans="1:5" x14ac:dyDescent="0.25">
      <c r="A58" s="6">
        <v>23.503</v>
      </c>
      <c r="B58" s="5">
        <v>8.0719999999999992</v>
      </c>
      <c r="C58" s="5">
        <v>2.5099999999999998</v>
      </c>
      <c r="D58" s="5">
        <v>3.4019323671497586</v>
      </c>
      <c r="E58" s="5">
        <v>0.26300000000000001</v>
      </c>
    </row>
    <row r="59" spans="1:5" x14ac:dyDescent="0.25">
      <c r="A59" s="6">
        <v>23.503</v>
      </c>
      <c r="B59" s="5">
        <v>8.0860000000000003</v>
      </c>
      <c r="C59" s="5">
        <v>2.5099999999999998</v>
      </c>
      <c r="D59" s="5">
        <v>3.4071713147410359</v>
      </c>
      <c r="E59" s="5">
        <v>0.26600000000000001</v>
      </c>
    </row>
    <row r="60" spans="1:5" x14ac:dyDescent="0.25">
      <c r="A60" s="6">
        <v>23.684000000000001</v>
      </c>
      <c r="B60" s="5">
        <v>8.1389999999999993</v>
      </c>
      <c r="C60" s="5">
        <v>2.52</v>
      </c>
      <c r="D60" s="5">
        <v>3.4211206896551727</v>
      </c>
      <c r="E60" s="5">
        <v>0.26700000000000002</v>
      </c>
    </row>
    <row r="61" spans="1:5" x14ac:dyDescent="0.25">
      <c r="A61" s="6">
        <v>23.684000000000001</v>
      </c>
      <c r="B61" s="5">
        <v>8.19</v>
      </c>
      <c r="C61" s="5">
        <v>2.5219999999999998</v>
      </c>
      <c r="D61" s="5">
        <v>3.4369814302647175</v>
      </c>
      <c r="E61" s="5">
        <v>0.26800000000000002</v>
      </c>
    </row>
    <row r="62" spans="1:5" x14ac:dyDescent="0.25">
      <c r="A62" s="6">
        <v>24.047999999999998</v>
      </c>
      <c r="B62" s="5">
        <v>8.1980000000000004</v>
      </c>
      <c r="C62" s="5">
        <v>2.5299999999999998</v>
      </c>
      <c r="D62" s="5">
        <v>3.4658385093167703</v>
      </c>
      <c r="E62" s="5">
        <v>0.27200000000000002</v>
      </c>
    </row>
    <row r="63" spans="1:5" x14ac:dyDescent="0.25">
      <c r="A63" s="6">
        <v>24.047999999999998</v>
      </c>
      <c r="B63" s="5">
        <v>8.2140000000000004</v>
      </c>
      <c r="C63" s="5">
        <v>2.5310000000000001</v>
      </c>
      <c r="D63" s="5">
        <v>3.4860287891617272</v>
      </c>
      <c r="E63" s="5">
        <v>0.27200000000000002</v>
      </c>
    </row>
    <row r="64" spans="1:5" x14ac:dyDescent="0.25">
      <c r="A64" s="6">
        <v>24.254999999999999</v>
      </c>
      <c r="B64" s="5">
        <v>8.234</v>
      </c>
      <c r="C64" s="5">
        <v>2.532</v>
      </c>
      <c r="D64" s="5">
        <v>3.4866875489428346</v>
      </c>
      <c r="E64" s="5">
        <v>0.27700000000000002</v>
      </c>
    </row>
    <row r="65" spans="1:5" x14ac:dyDescent="0.25">
      <c r="A65" s="6">
        <v>24.254999999999999</v>
      </c>
      <c r="B65" s="5">
        <v>8.2360000000000007</v>
      </c>
      <c r="C65" s="5">
        <v>2.5409999999999999</v>
      </c>
      <c r="D65" s="5">
        <v>3.5176110260336908</v>
      </c>
      <c r="E65" s="5">
        <v>0.27800000000000002</v>
      </c>
    </row>
    <row r="66" spans="1:5" x14ac:dyDescent="0.25">
      <c r="A66" s="6">
        <v>24.866</v>
      </c>
      <c r="B66" s="5">
        <v>8.2460000000000004</v>
      </c>
      <c r="C66" s="5">
        <v>2.5529999999999999</v>
      </c>
      <c r="D66" s="5">
        <v>3.5260170293282878</v>
      </c>
      <c r="E66" s="5">
        <v>0.27800000000000002</v>
      </c>
    </row>
    <row r="67" spans="1:5" x14ac:dyDescent="0.25">
      <c r="A67" s="6">
        <v>24.866</v>
      </c>
      <c r="B67" s="5">
        <v>8.25</v>
      </c>
      <c r="C67" s="5">
        <v>2.5539999999999998</v>
      </c>
      <c r="D67" s="5">
        <v>3.5269461077844313</v>
      </c>
      <c r="E67" s="5">
        <v>0.27900000000000003</v>
      </c>
    </row>
    <row r="68" spans="1:5" x14ac:dyDescent="0.25">
      <c r="A68" s="6">
        <v>25.058</v>
      </c>
      <c r="B68" s="5">
        <v>8.2560000000000002</v>
      </c>
      <c r="C68" s="5">
        <v>2.5550000000000002</v>
      </c>
      <c r="D68" s="5">
        <v>3.5376817981489639</v>
      </c>
      <c r="E68" s="5">
        <v>0.28000000000000003</v>
      </c>
    </row>
    <row r="69" spans="1:5" x14ac:dyDescent="0.25">
      <c r="A69" s="6">
        <v>25.058</v>
      </c>
      <c r="B69" s="5">
        <v>8.2949999999999999</v>
      </c>
      <c r="C69" s="5">
        <v>2.5659999999999998</v>
      </c>
      <c r="D69" s="5">
        <v>3.5380952380952384</v>
      </c>
      <c r="E69" s="5">
        <v>0.28299999999999997</v>
      </c>
    </row>
    <row r="70" spans="1:5" x14ac:dyDescent="0.25">
      <c r="A70" s="6">
        <v>26.957000000000001</v>
      </c>
      <c r="B70" s="5">
        <v>8.3320000000000007</v>
      </c>
      <c r="C70" s="5">
        <v>2.569</v>
      </c>
      <c r="D70" s="5">
        <v>3.5525869380831216</v>
      </c>
      <c r="E70" s="5">
        <v>0.28399999999999997</v>
      </c>
    </row>
    <row r="71" spans="1:5" x14ac:dyDescent="0.25">
      <c r="A71" s="6">
        <v>26.957000000000001</v>
      </c>
      <c r="B71" s="5">
        <v>8.3350000000000009</v>
      </c>
      <c r="C71" s="5">
        <v>2.569</v>
      </c>
      <c r="D71" s="5">
        <v>3.5762243285939967</v>
      </c>
      <c r="E71" s="5">
        <v>0.28599999999999998</v>
      </c>
    </row>
    <row r="72" spans="1:5" x14ac:dyDescent="0.25">
      <c r="A72" s="6">
        <v>27.521000000000001</v>
      </c>
      <c r="B72" s="5">
        <v>8.3770000000000007</v>
      </c>
      <c r="C72" s="5">
        <v>2.5739999999999998</v>
      </c>
      <c r="D72" s="5">
        <v>3.5793861311102693</v>
      </c>
      <c r="E72" s="5">
        <v>0.29099999999999998</v>
      </c>
    </row>
    <row r="73" spans="1:5" x14ac:dyDescent="0.25">
      <c r="A73" s="6">
        <v>27.521000000000001</v>
      </c>
      <c r="B73" s="5">
        <v>8.5180000000000007</v>
      </c>
      <c r="C73" s="5">
        <v>2.5790000000000002</v>
      </c>
      <c r="D73" s="5">
        <v>3.585899513776337</v>
      </c>
      <c r="E73" s="5">
        <v>0.29299999999999998</v>
      </c>
    </row>
    <row r="74" spans="1:5" x14ac:dyDescent="0.25">
      <c r="A74" s="5"/>
      <c r="B74" s="5">
        <v>8.5399999999999991</v>
      </c>
      <c r="C74" s="5">
        <v>2.5920000000000001</v>
      </c>
      <c r="D74" s="5">
        <v>3.6242317822651451</v>
      </c>
      <c r="E74" s="5">
        <v>0.29299999999999998</v>
      </c>
    </row>
    <row r="75" spans="1:5" x14ac:dyDescent="0.25">
      <c r="A75" s="5"/>
      <c r="B75" s="5">
        <v>8.5519999999999996</v>
      </c>
      <c r="C75" s="5">
        <v>2.593</v>
      </c>
      <c r="D75" s="5">
        <v>3.6623570363003481</v>
      </c>
      <c r="E75" s="5">
        <v>0.29599999999999999</v>
      </c>
    </row>
    <row r="76" spans="1:5" x14ac:dyDescent="0.25">
      <c r="A76" s="5"/>
      <c r="B76" s="5">
        <v>8.5969999999999995</v>
      </c>
      <c r="C76" s="5">
        <v>2.5939999999999999</v>
      </c>
      <c r="D76" s="5">
        <v>3.6784253578732109</v>
      </c>
      <c r="E76" s="5">
        <v>0.29699999999999999</v>
      </c>
    </row>
    <row r="77" spans="1:5" x14ac:dyDescent="0.25">
      <c r="A77" s="5"/>
      <c r="B77" s="5">
        <v>8.6989999999999998</v>
      </c>
      <c r="C77" s="5">
        <v>2.5990000000000002</v>
      </c>
      <c r="D77" s="5">
        <v>3.7145055790688724</v>
      </c>
      <c r="E77" s="5">
        <v>0.30099999999999999</v>
      </c>
    </row>
    <row r="78" spans="1:5" x14ac:dyDescent="0.25">
      <c r="A78" s="5"/>
      <c r="B78" s="5">
        <v>8.7010000000000005</v>
      </c>
      <c r="C78" s="5">
        <v>2.6030000000000002</v>
      </c>
      <c r="D78" s="5">
        <v>3.7251683501683508</v>
      </c>
      <c r="E78" s="5">
        <v>0.30199999999999999</v>
      </c>
    </row>
    <row r="79" spans="1:5" x14ac:dyDescent="0.25">
      <c r="A79" s="5"/>
      <c r="B79" s="5">
        <v>8.7249999999999996</v>
      </c>
      <c r="C79" s="5">
        <v>2.605</v>
      </c>
      <c r="D79" s="5">
        <v>3.7279348757497859</v>
      </c>
      <c r="E79" s="5">
        <v>0.30399999999999999</v>
      </c>
    </row>
    <row r="80" spans="1:5" x14ac:dyDescent="0.25">
      <c r="A80" s="5"/>
      <c r="B80" s="5">
        <v>8.7270000000000003</v>
      </c>
      <c r="C80" s="5">
        <v>2.6080000000000001</v>
      </c>
      <c r="D80" s="5">
        <v>3.7403341288782812</v>
      </c>
      <c r="E80" s="5">
        <v>0.30599999999999999</v>
      </c>
    </row>
    <row r="81" spans="1:5" x14ac:dyDescent="0.25">
      <c r="A81" s="5"/>
      <c r="B81" s="5">
        <v>8.73</v>
      </c>
      <c r="C81" s="5">
        <v>2.609</v>
      </c>
      <c r="D81" s="5">
        <v>3.7419962335216574</v>
      </c>
      <c r="E81" s="5">
        <v>0.311</v>
      </c>
    </row>
    <row r="82" spans="1:5" x14ac:dyDescent="0.25">
      <c r="A82" s="5"/>
      <c r="B82" s="5">
        <v>8.85</v>
      </c>
      <c r="C82" s="5">
        <v>2.6120000000000001</v>
      </c>
      <c r="D82" s="5">
        <v>3.7759398496240602</v>
      </c>
      <c r="E82" s="5">
        <v>0.312</v>
      </c>
    </row>
    <row r="83" spans="1:5" x14ac:dyDescent="0.25">
      <c r="A83" s="5"/>
      <c r="B83" s="5">
        <v>8.8510000000000009</v>
      </c>
      <c r="C83" s="5">
        <v>2.6190000000000002</v>
      </c>
      <c r="D83" s="5">
        <v>3.7798941798941801</v>
      </c>
      <c r="E83" s="5">
        <v>0.313</v>
      </c>
    </row>
    <row r="84" spans="1:5" x14ac:dyDescent="0.25">
      <c r="A84" s="5"/>
      <c r="B84" s="5">
        <v>8.8889999999999993</v>
      </c>
      <c r="C84" s="5">
        <v>2.6389999999999998</v>
      </c>
      <c r="D84" s="5">
        <v>3.7842149454240128</v>
      </c>
      <c r="E84" s="5">
        <v>0.313</v>
      </c>
    </row>
    <row r="85" spans="1:5" x14ac:dyDescent="0.25">
      <c r="A85" s="5"/>
      <c r="B85" s="5">
        <v>8.9019999999999992</v>
      </c>
      <c r="C85" s="5">
        <v>2.6419999999999999</v>
      </c>
      <c r="D85" s="5">
        <v>3.7904552934722986</v>
      </c>
      <c r="E85" s="5">
        <v>0.313</v>
      </c>
    </row>
    <row r="86" spans="1:5" x14ac:dyDescent="0.25">
      <c r="A86" s="5"/>
      <c r="B86" s="5">
        <v>8.9049999999999994</v>
      </c>
      <c r="C86" s="5">
        <v>2.6549999999999998</v>
      </c>
      <c r="D86" s="5">
        <v>3.825085742283195</v>
      </c>
      <c r="E86" s="5">
        <v>0.315</v>
      </c>
    </row>
    <row r="87" spans="1:5" x14ac:dyDescent="0.25">
      <c r="A87" s="5"/>
      <c r="B87" s="5">
        <v>8.9160000000000004</v>
      </c>
      <c r="C87" s="5">
        <v>2.6669999999999998</v>
      </c>
      <c r="D87" s="5">
        <v>3.8794089609151574</v>
      </c>
      <c r="E87" s="5">
        <v>0.316</v>
      </c>
    </row>
    <row r="88" spans="1:5" x14ac:dyDescent="0.25">
      <c r="A88" s="5"/>
      <c r="B88" s="5">
        <v>8.9909999999999997</v>
      </c>
      <c r="C88" s="5">
        <v>2.6909999999999998</v>
      </c>
      <c r="D88" s="5">
        <v>3.8959052787370498</v>
      </c>
      <c r="E88" s="5">
        <v>0.317</v>
      </c>
    </row>
    <row r="89" spans="1:5" x14ac:dyDescent="0.25">
      <c r="A89" s="5"/>
      <c r="B89" s="5">
        <v>9.0090000000000003</v>
      </c>
      <c r="C89" s="5">
        <v>2.6920000000000002</v>
      </c>
      <c r="D89" s="5">
        <v>3.9476718403547668</v>
      </c>
      <c r="E89" s="5">
        <v>0.31900000000000001</v>
      </c>
    </row>
    <row r="90" spans="1:5" x14ac:dyDescent="0.25">
      <c r="A90" s="5"/>
      <c r="B90" s="5">
        <v>9.0139999999999993</v>
      </c>
      <c r="C90" s="5">
        <v>2.6970000000000001</v>
      </c>
      <c r="D90" s="5">
        <v>3.9528392685274305</v>
      </c>
      <c r="E90" s="5">
        <v>0.32100000000000001</v>
      </c>
    </row>
    <row r="91" spans="1:5" x14ac:dyDescent="0.25">
      <c r="A91" s="5"/>
      <c r="B91" s="5">
        <v>9.0530000000000008</v>
      </c>
      <c r="C91" s="5">
        <v>2.7370000000000001</v>
      </c>
      <c r="D91" s="5">
        <v>3.9858382823206941</v>
      </c>
      <c r="E91" s="5">
        <v>0.32200000000000001</v>
      </c>
    </row>
    <row r="92" spans="1:5" x14ac:dyDescent="0.25">
      <c r="A92" s="5"/>
      <c r="B92" s="5">
        <v>9.0549999999999997</v>
      </c>
      <c r="C92" s="5">
        <v>2.762</v>
      </c>
      <c r="D92" s="5">
        <v>3.9973661106233536</v>
      </c>
      <c r="E92" s="5">
        <v>0.32200000000000001</v>
      </c>
    </row>
    <row r="93" spans="1:5" x14ac:dyDescent="0.25">
      <c r="A93" s="5"/>
      <c r="B93" s="5">
        <v>9.1059999999999999</v>
      </c>
      <c r="C93" s="5">
        <v>2.7749999999999999</v>
      </c>
      <c r="D93" s="5">
        <v>4.014388489208633</v>
      </c>
      <c r="E93" s="5">
        <v>0.32200000000000001</v>
      </c>
    </row>
    <row r="94" spans="1:5" x14ac:dyDescent="0.25">
      <c r="A94" s="5"/>
      <c r="B94" s="5">
        <v>9.1679999999999993</v>
      </c>
      <c r="C94" s="5">
        <v>2.7810000000000001</v>
      </c>
      <c r="D94" s="5">
        <v>4.0164502164502167</v>
      </c>
      <c r="E94" s="5">
        <v>0.32200000000000001</v>
      </c>
    </row>
    <row r="95" spans="1:5" x14ac:dyDescent="0.25">
      <c r="A95" s="5"/>
      <c r="B95" s="5">
        <v>9.1850000000000005</v>
      </c>
      <c r="C95" s="5">
        <v>2.798</v>
      </c>
      <c r="D95" s="5">
        <v>4.0513089005235603</v>
      </c>
      <c r="E95" s="5">
        <v>0.32300000000000001</v>
      </c>
    </row>
    <row r="96" spans="1:5" x14ac:dyDescent="0.25">
      <c r="A96" s="5"/>
      <c r="B96" s="5">
        <v>9.1880000000000006</v>
      </c>
      <c r="C96" s="5">
        <v>2.8119999999999998</v>
      </c>
      <c r="D96" s="5">
        <v>4.0666356011183602</v>
      </c>
      <c r="E96" s="5">
        <v>0.32400000000000001</v>
      </c>
    </row>
    <row r="97" spans="1:5" x14ac:dyDescent="0.25">
      <c r="A97" s="5"/>
      <c r="B97" s="5">
        <v>9.2780000000000005</v>
      </c>
      <c r="C97" s="5">
        <v>2.8340000000000001</v>
      </c>
      <c r="D97" s="5">
        <v>4.0709275136399068</v>
      </c>
      <c r="E97" s="5">
        <v>0.32500000000000001</v>
      </c>
    </row>
    <row r="98" spans="1:5" x14ac:dyDescent="0.25">
      <c r="A98" s="5"/>
      <c r="B98" s="5">
        <v>9.3610000000000007</v>
      </c>
      <c r="C98" s="5">
        <v>2.8559999999999999</v>
      </c>
      <c r="D98" s="5">
        <v>4.0953830542871632</v>
      </c>
      <c r="E98" s="5">
        <v>0.32900000000000001</v>
      </c>
    </row>
    <row r="99" spans="1:5" x14ac:dyDescent="0.25">
      <c r="B99" s="5">
        <v>9.4459999999999997</v>
      </c>
      <c r="C99" s="5">
        <v>2.8780000000000001</v>
      </c>
      <c r="D99" s="5">
        <v>4.251681614349776</v>
      </c>
      <c r="E99" s="5">
        <v>0.33</v>
      </c>
    </row>
    <row r="100" spans="1:5" x14ac:dyDescent="0.25">
      <c r="B100" s="5">
        <v>9.4860000000000007</v>
      </c>
      <c r="C100" s="5">
        <v>2.8809999999999998</v>
      </c>
      <c r="D100" s="5">
        <v>4.4026745913818717</v>
      </c>
      <c r="E100" s="5">
        <v>0.33200000000000002</v>
      </c>
    </row>
    <row r="101" spans="1:5" x14ac:dyDescent="0.25">
      <c r="B101" s="5">
        <v>9.4860000000000007</v>
      </c>
      <c r="C101" s="5">
        <v>2.9</v>
      </c>
      <c r="D101" s="5">
        <v>4.520038628681796</v>
      </c>
      <c r="E101" s="5">
        <v>0.34100000000000003</v>
      </c>
    </row>
    <row r="102" spans="1:5" x14ac:dyDescent="0.25">
      <c r="B102" s="5">
        <v>9.6539999999999999</v>
      </c>
      <c r="C102" s="5">
        <v>2.9020000000000001</v>
      </c>
      <c r="D102" s="5">
        <v>4.6047212456052229</v>
      </c>
      <c r="E102" s="5">
        <v>0.34300000000000003</v>
      </c>
    </row>
    <row r="103" spans="1:5" x14ac:dyDescent="0.25">
      <c r="B103" s="5">
        <v>10.446</v>
      </c>
      <c r="C103" s="5">
        <v>2.9790000000000001</v>
      </c>
      <c r="D103" s="5">
        <v>4.8097941802696944</v>
      </c>
      <c r="E103" s="5">
        <v>0.34399999999999997</v>
      </c>
    </row>
    <row r="104" spans="1:5" x14ac:dyDescent="0.25">
      <c r="C104" s="5">
        <v>3.0950000000000002</v>
      </c>
      <c r="E104" s="5">
        <v>0.34799999999999998</v>
      </c>
    </row>
    <row r="105" spans="1:5" x14ac:dyDescent="0.25">
      <c r="C105" s="5">
        <v>3.105</v>
      </c>
      <c r="E105" s="5">
        <v>0.35399999999999998</v>
      </c>
    </row>
    <row r="106" spans="1:5" x14ac:dyDescent="0.25">
      <c r="C106" s="5">
        <v>3.1539999999999999</v>
      </c>
      <c r="E106" s="5">
        <v>0.35899999999999999</v>
      </c>
    </row>
    <row r="107" spans="1:5" x14ac:dyDescent="0.25">
      <c r="C107" s="5">
        <v>3.1949999999999998</v>
      </c>
      <c r="E107" s="5">
        <v>0.36</v>
      </c>
    </row>
    <row r="108" spans="1:5" x14ac:dyDescent="0.25">
      <c r="C108" s="5">
        <v>3.25</v>
      </c>
      <c r="E108" s="5">
        <v>0.36499999999999999</v>
      </c>
    </row>
    <row r="109" spans="1:5" x14ac:dyDescent="0.25">
      <c r="E109" s="5">
        <v>0.36899999999999999</v>
      </c>
    </row>
    <row r="110" spans="1:5" x14ac:dyDescent="0.25">
      <c r="E110" s="5">
        <v>0.38100000000000001</v>
      </c>
    </row>
    <row r="111" spans="1:5" x14ac:dyDescent="0.25">
      <c r="E111" s="5">
        <v>0.38400000000000001</v>
      </c>
    </row>
  </sheetData>
  <sortState xmlns:xlrd2="http://schemas.microsoft.com/office/spreadsheetml/2017/richdata2" ref="A3:A75">
    <sortCondition ref="A75"/>
  </sortState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Morphometry of R tubifera</vt:lpstr>
      <vt:lpstr>Morphometry of R ambigua</vt:lpstr>
      <vt:lpstr>Morphometry of R. marginata</vt:lpstr>
      <vt:lpstr>Morphometry of R symmetri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Дмитрий Загумённый</dc:creator>
  <cp:lastModifiedBy>Дмитрий Загумённый</cp:lastModifiedBy>
  <dcterms:created xsi:type="dcterms:W3CDTF">2025-04-01T06:50:34Z</dcterms:created>
  <dcterms:modified xsi:type="dcterms:W3CDTF">2025-04-02T15:28:37Z</dcterms:modified>
</cp:coreProperties>
</file>